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SIULY\Documents\CIIDIR\Proyecto\Xiloglucano endotransglucosilasa\Manuscrito\Version Brandon y PeerJ\Resubmission\"/>
    </mc:Choice>
  </mc:AlternateContent>
  <xr:revisionPtr revIDLastSave="0" documentId="13_ncr:1_{871F1CE8-F5DC-4BEF-9DB9-0E2DB18E768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XTH2" sheetId="1" r:id="rId1"/>
    <sheet name="XTH14" sheetId="9" r:id="rId2"/>
    <sheet name="XTH7" sheetId="3" r:id="rId3"/>
    <sheet name="XTH9" sheetId="4" r:id="rId4"/>
    <sheet name="XTH35" sheetId="5" r:id="rId5"/>
    <sheet name="XTH17" sheetId="6" r:id="rId6"/>
    <sheet name="XTH3" sheetId="11" r:id="rId7"/>
    <sheet name="XTH21" sheetId="8" r:id="rId8"/>
    <sheet name="XTH6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1" i="3" l="1"/>
  <c r="M28" i="1"/>
  <c r="M27" i="1"/>
  <c r="M26" i="1"/>
  <c r="N26" i="1" s="1"/>
  <c r="D11" i="1" l="1"/>
  <c r="E11" i="1" s="1"/>
  <c r="F7" i="6"/>
  <c r="F8" i="6"/>
  <c r="F9" i="6"/>
  <c r="F14" i="6"/>
  <c r="F15" i="6"/>
  <c r="F16" i="6"/>
  <c r="F21" i="6"/>
  <c r="F22" i="6"/>
  <c r="F23" i="6"/>
  <c r="O21" i="6"/>
  <c r="O22" i="6"/>
  <c r="O23" i="6"/>
  <c r="O14" i="6"/>
  <c r="O15" i="6"/>
  <c r="O16" i="6"/>
  <c r="O7" i="6"/>
  <c r="O8" i="6"/>
  <c r="O9" i="6"/>
  <c r="M16" i="9" l="1"/>
  <c r="N13" i="9" s="1"/>
  <c r="O13" i="9" s="1"/>
  <c r="N15" i="9" l="1"/>
  <c r="O15" i="9" s="1"/>
  <c r="N14" i="9"/>
  <c r="O14" i="9" s="1"/>
  <c r="L29" i="1" l="1"/>
  <c r="N28" i="1"/>
  <c r="N27" i="1"/>
  <c r="L22" i="1"/>
  <c r="M21" i="1"/>
  <c r="N21" i="1" s="1"/>
  <c r="M20" i="1"/>
  <c r="N20" i="1" s="1"/>
  <c r="M19" i="1"/>
  <c r="N19" i="1" s="1"/>
  <c r="D22" i="11" l="1"/>
  <c r="E19" i="11" s="1"/>
  <c r="F19" i="11" s="1"/>
  <c r="M22" i="11"/>
  <c r="N21" i="11" s="1"/>
  <c r="O21" i="11" s="1"/>
  <c r="D15" i="11"/>
  <c r="E13" i="11" s="1"/>
  <c r="F13" i="11" s="1"/>
  <c r="M15" i="11"/>
  <c r="N14" i="11" s="1"/>
  <c r="O14" i="11" s="1"/>
  <c r="M8" i="11"/>
  <c r="N7" i="11" s="1"/>
  <c r="O7" i="11" s="1"/>
  <c r="D8" i="11"/>
  <c r="E5" i="11" s="1"/>
  <c r="F5" i="11" s="1"/>
  <c r="E7" i="11"/>
  <c r="F7" i="11" s="1"/>
  <c r="N23" i="10"/>
  <c r="O22" i="10" s="1"/>
  <c r="P22" i="10" s="1"/>
  <c r="E23" i="10"/>
  <c r="F22" i="10" s="1"/>
  <c r="G22" i="10" s="1"/>
  <c r="N16" i="10"/>
  <c r="O15" i="10" s="1"/>
  <c r="P15" i="10" s="1"/>
  <c r="E16" i="10"/>
  <c r="F13" i="10" s="1"/>
  <c r="G13" i="10" s="1"/>
  <c r="F15" i="10"/>
  <c r="G15" i="10" s="1"/>
  <c r="N9" i="10"/>
  <c r="O7" i="10" s="1"/>
  <c r="P7" i="10" s="1"/>
  <c r="E9" i="10"/>
  <c r="F6" i="10" s="1"/>
  <c r="G6" i="10" s="1"/>
  <c r="F8" i="10"/>
  <c r="G8" i="10" s="1"/>
  <c r="F7" i="10"/>
  <c r="G7" i="10" s="1"/>
  <c r="D24" i="9"/>
  <c r="E21" i="9" s="1"/>
  <c r="F21" i="9" s="1"/>
  <c r="M23" i="9"/>
  <c r="N22" i="9" s="1"/>
  <c r="O22" i="9" s="1"/>
  <c r="D17" i="9"/>
  <c r="E14" i="9" s="1"/>
  <c r="F14" i="9" s="1"/>
  <c r="D10" i="9"/>
  <c r="E7" i="9" s="1"/>
  <c r="F7" i="9" s="1"/>
  <c r="E9" i="9"/>
  <c r="F9" i="9" s="1"/>
  <c r="M9" i="9"/>
  <c r="N8" i="9" s="1"/>
  <c r="O8" i="9" s="1"/>
  <c r="O8" i="10" l="1"/>
  <c r="P8" i="10" s="1"/>
  <c r="O6" i="10"/>
  <c r="P6" i="10" s="1"/>
  <c r="F20" i="10"/>
  <c r="G20" i="10" s="1"/>
  <c r="F21" i="10"/>
  <c r="G21" i="10" s="1"/>
  <c r="F14" i="10"/>
  <c r="G14" i="10" s="1"/>
  <c r="N19" i="11"/>
  <c r="O19" i="11" s="1"/>
  <c r="N12" i="11"/>
  <c r="O12" i="11" s="1"/>
  <c r="E12" i="11"/>
  <c r="F12" i="11" s="1"/>
  <c r="E14" i="11"/>
  <c r="F14" i="11" s="1"/>
  <c r="E22" i="9"/>
  <c r="F22" i="9" s="1"/>
  <c r="E20" i="11"/>
  <c r="F20" i="11" s="1"/>
  <c r="E8" i="9"/>
  <c r="F8" i="9" s="1"/>
  <c r="E23" i="9"/>
  <c r="F23" i="9" s="1"/>
  <c r="E21" i="11"/>
  <c r="F21" i="11" s="1"/>
  <c r="O13" i="10"/>
  <c r="P13" i="10" s="1"/>
  <c r="O20" i="10"/>
  <c r="P20" i="10" s="1"/>
  <c r="N7" i="9"/>
  <c r="O7" i="9" s="1"/>
  <c r="N20" i="9"/>
  <c r="O20" i="9" s="1"/>
  <c r="O14" i="10"/>
  <c r="P14" i="10" s="1"/>
  <c r="O21" i="10"/>
  <c r="P21" i="10" s="1"/>
  <c r="N5" i="11"/>
  <c r="O5" i="11" s="1"/>
  <c r="E15" i="9"/>
  <c r="F15" i="9" s="1"/>
  <c r="E16" i="9"/>
  <c r="F16" i="9" s="1"/>
  <c r="E6" i="11"/>
  <c r="F6" i="11" s="1"/>
  <c r="N6" i="9"/>
  <c r="O6" i="9" s="1"/>
  <c r="N6" i="11"/>
  <c r="O6" i="11" s="1"/>
  <c r="N13" i="11"/>
  <c r="N20" i="11"/>
  <c r="N21" i="9"/>
  <c r="O21" i="9" s="1"/>
  <c r="N22" i="8"/>
  <c r="O21" i="8" s="1"/>
  <c r="P21" i="8" s="1"/>
  <c r="E22" i="8"/>
  <c r="F21" i="8" s="1"/>
  <c r="G21" i="8" s="1"/>
  <c r="N15" i="8"/>
  <c r="O14" i="8" s="1"/>
  <c r="P14" i="8" s="1"/>
  <c r="E15" i="8"/>
  <c r="F12" i="8" s="1"/>
  <c r="G12" i="8" s="1"/>
  <c r="F13" i="8"/>
  <c r="G13" i="8" s="1"/>
  <c r="N8" i="8"/>
  <c r="O7" i="8" s="1"/>
  <c r="P7" i="8" s="1"/>
  <c r="E8" i="8"/>
  <c r="F5" i="8" s="1"/>
  <c r="G5" i="8" s="1"/>
  <c r="O13" i="8" l="1"/>
  <c r="P13" i="8" s="1"/>
  <c r="F20" i="8"/>
  <c r="G20" i="8" s="1"/>
  <c r="F19" i="8"/>
  <c r="G19" i="8" s="1"/>
  <c r="O19" i="8"/>
  <c r="F7" i="8"/>
  <c r="G7" i="8" s="1"/>
  <c r="O12" i="8"/>
  <c r="P12" i="8" s="1"/>
  <c r="O20" i="8"/>
  <c r="P20" i="8" s="1"/>
  <c r="O13" i="11"/>
  <c r="O5" i="8"/>
  <c r="P5" i="8" s="1"/>
  <c r="F14" i="8"/>
  <c r="G14" i="8" s="1"/>
  <c r="P19" i="8"/>
  <c r="F6" i="8"/>
  <c r="G6" i="8" s="1"/>
  <c r="O20" i="11"/>
  <c r="O6" i="8"/>
  <c r="M24" i="6"/>
  <c r="N23" i="6" s="1"/>
  <c r="M17" i="6"/>
  <c r="N16" i="6" s="1"/>
  <c r="D24" i="6"/>
  <c r="E21" i="6" s="1"/>
  <c r="E23" i="6"/>
  <c r="E22" i="6"/>
  <c r="M10" i="6"/>
  <c r="N9" i="6" s="1"/>
  <c r="D17" i="6"/>
  <c r="E16" i="6" s="1"/>
  <c r="D10" i="6"/>
  <c r="E7" i="6" s="1"/>
  <c r="P6" i="8" l="1"/>
  <c r="N21" i="6"/>
  <c r="E14" i="6"/>
  <c r="N7" i="6"/>
  <c r="E15" i="6"/>
  <c r="N14" i="6"/>
  <c r="E9" i="6"/>
  <c r="N8" i="6"/>
  <c r="N15" i="6"/>
  <c r="N22" i="6"/>
  <c r="E8" i="6"/>
  <c r="M23" i="5" l="1"/>
  <c r="N20" i="5" s="1"/>
  <c r="O20" i="5" s="1"/>
  <c r="M16" i="5"/>
  <c r="N13" i="5" s="1"/>
  <c r="O13" i="5" s="1"/>
  <c r="M9" i="5"/>
  <c r="N6" i="5" s="1"/>
  <c r="O6" i="5" s="1"/>
  <c r="D23" i="5"/>
  <c r="E22" i="5" s="1"/>
  <c r="F22" i="5" s="1"/>
  <c r="D16" i="5"/>
  <c r="E15" i="5" s="1"/>
  <c r="F15" i="5" s="1"/>
  <c r="D9" i="5"/>
  <c r="E7" i="5" s="1"/>
  <c r="F7" i="5" s="1"/>
  <c r="E8" i="5"/>
  <c r="F8" i="5" s="1"/>
  <c r="M21" i="4"/>
  <c r="N20" i="4" s="1"/>
  <c r="O20" i="4" s="1"/>
  <c r="M15" i="4"/>
  <c r="N14" i="4" s="1"/>
  <c r="O14" i="4" s="1"/>
  <c r="M8" i="4"/>
  <c r="N7" i="4" s="1"/>
  <c r="O7" i="4" s="1"/>
  <c r="D22" i="4"/>
  <c r="E21" i="4" s="1"/>
  <c r="F21" i="4" s="1"/>
  <c r="D15" i="4"/>
  <c r="E14" i="4" s="1"/>
  <c r="F14" i="4" s="1"/>
  <c r="D8" i="4"/>
  <c r="E5" i="4" s="1"/>
  <c r="F5" i="4" s="1"/>
  <c r="E7" i="4"/>
  <c r="F7" i="4" s="1"/>
  <c r="D21" i="3"/>
  <c r="E19" i="3" s="1"/>
  <c r="F19" i="3" s="1"/>
  <c r="N18" i="3"/>
  <c r="O18" i="3" s="1"/>
  <c r="M14" i="3"/>
  <c r="N11" i="3" s="1"/>
  <c r="O11" i="3" s="1"/>
  <c r="N12" i="3"/>
  <c r="O12" i="3" s="1"/>
  <c r="M7" i="3"/>
  <c r="N4" i="3" s="1"/>
  <c r="O4" i="3" s="1"/>
  <c r="N5" i="3"/>
  <c r="O5" i="3" s="1"/>
  <c r="D14" i="3"/>
  <c r="E11" i="3" s="1"/>
  <c r="F11" i="3" s="1"/>
  <c r="E13" i="3"/>
  <c r="F13" i="3" s="1"/>
  <c r="D7" i="3"/>
  <c r="E4" i="3" s="1"/>
  <c r="F4" i="3" s="1"/>
  <c r="E6" i="5" l="1"/>
  <c r="F6" i="5" s="1"/>
  <c r="N13" i="4"/>
  <c r="O13" i="4" s="1"/>
  <c r="E20" i="4"/>
  <c r="F20" i="4" s="1"/>
  <c r="E13" i="4"/>
  <c r="F13" i="4" s="1"/>
  <c r="E20" i="3"/>
  <c r="F20" i="3" s="1"/>
  <c r="E20" i="5"/>
  <c r="F20" i="5" s="1"/>
  <c r="N6" i="4"/>
  <c r="O6" i="4" s="1"/>
  <c r="E21" i="5"/>
  <c r="F21" i="5" s="1"/>
  <c r="N7" i="5"/>
  <c r="O7" i="5" s="1"/>
  <c r="N18" i="4"/>
  <c r="O18" i="4" s="1"/>
  <c r="E13" i="5"/>
  <c r="E18" i="3"/>
  <c r="F18" i="3" s="1"/>
  <c r="E6" i="4"/>
  <c r="F6" i="4" s="1"/>
  <c r="N19" i="4"/>
  <c r="O19" i="4" s="1"/>
  <c r="E14" i="5"/>
  <c r="F14" i="5" s="1"/>
  <c r="N14" i="5"/>
  <c r="O14" i="5" s="1"/>
  <c r="N21" i="5"/>
  <c r="O21" i="5" s="1"/>
  <c r="N8" i="5"/>
  <c r="O8" i="5" s="1"/>
  <c r="N15" i="5"/>
  <c r="N22" i="5"/>
  <c r="N5" i="4"/>
  <c r="N12" i="4"/>
  <c r="E12" i="4"/>
  <c r="E19" i="4"/>
  <c r="N6" i="3"/>
  <c r="O6" i="3" s="1"/>
  <c r="N13" i="3"/>
  <c r="O13" i="3" s="1"/>
  <c r="N20" i="3"/>
  <c r="O20" i="3" s="1"/>
  <c r="N19" i="3"/>
  <c r="O19" i="3" s="1"/>
  <c r="E12" i="3"/>
  <c r="F12" i="3" s="1"/>
  <c r="E5" i="3"/>
  <c r="F5" i="3" s="1"/>
  <c r="E6" i="3"/>
  <c r="F6" i="3" s="1"/>
  <c r="D20" i="1"/>
  <c r="E20" i="1" s="1"/>
  <c r="C28" i="1"/>
  <c r="D27" i="1" s="1"/>
  <c r="E27" i="1" s="1"/>
  <c r="C21" i="1"/>
  <c r="D19" i="1" s="1"/>
  <c r="E19" i="1" s="1"/>
  <c r="C14" i="1"/>
  <c r="D13" i="1" s="1"/>
  <c r="E13" i="1" s="1"/>
  <c r="L14" i="1"/>
  <c r="M13" i="1" s="1"/>
  <c r="N13" i="1" s="1"/>
  <c r="O12" i="4" l="1"/>
  <c r="O22" i="5"/>
  <c r="D25" i="1"/>
  <c r="E25" i="1" s="1"/>
  <c r="F19" i="4"/>
  <c r="O5" i="4"/>
  <c r="O15" i="5"/>
  <c r="D26" i="1"/>
  <c r="E26" i="1" s="1"/>
  <c r="F12" i="4"/>
  <c r="D12" i="1"/>
  <c r="E12" i="1" s="1"/>
  <c r="M11" i="1"/>
  <c r="N11" i="1" s="1"/>
  <c r="F13" i="5"/>
  <c r="M12" i="1"/>
  <c r="N12" i="1" s="1"/>
  <c r="D18" i="1"/>
  <c r="E18" i="1" s="1"/>
</calcChain>
</file>

<file path=xl/sharedStrings.xml><?xml version="1.0" encoding="utf-8"?>
<sst xmlns="http://schemas.openxmlformats.org/spreadsheetml/2006/main" count="287" uniqueCount="32">
  <si>
    <t>Diferencia CT</t>
  </si>
  <si>
    <t>ΔCT</t>
  </si>
  <si>
    <t>SlXTH2</t>
  </si>
  <si>
    <r>
      <t>SlEF-</t>
    </r>
    <r>
      <rPr>
        <sz val="11"/>
        <color theme="1"/>
        <rFont val="Calibri"/>
        <family val="2"/>
      </rPr>
      <t>α</t>
    </r>
  </si>
  <si>
    <t>EF-XTH2</t>
  </si>
  <si>
    <t>SlXTH14</t>
  </si>
  <si>
    <t>SlXTH7</t>
  </si>
  <si>
    <t>SlXT7</t>
  </si>
  <si>
    <t>EF-XTH9</t>
  </si>
  <si>
    <t>SlXTH9</t>
  </si>
  <si>
    <t>EF-XTH35</t>
  </si>
  <si>
    <t>SlXTH35</t>
  </si>
  <si>
    <t>SlXTH17</t>
  </si>
  <si>
    <t>EF-XTH17</t>
  </si>
  <si>
    <t>SlXT17</t>
  </si>
  <si>
    <t>SlXTH3</t>
  </si>
  <si>
    <t>EF-XTH3</t>
  </si>
  <si>
    <t>EF-XTH21</t>
  </si>
  <si>
    <t>SlXTH21</t>
  </si>
  <si>
    <t>SlXT21</t>
  </si>
  <si>
    <t>EF-XTH6</t>
  </si>
  <si>
    <t>SlXTH6</t>
  </si>
  <si>
    <t>NM2</t>
  </si>
  <si>
    <t>NM1</t>
  </si>
  <si>
    <t>NM3</t>
  </si>
  <si>
    <t>Myc 1</t>
  </si>
  <si>
    <t>Myc 2</t>
  </si>
  <si>
    <t>Myc 3</t>
  </si>
  <si>
    <t xml:space="preserve"> CT differences</t>
  </si>
  <si>
    <t>EF-XTH14</t>
  </si>
  <si>
    <t>EF-XTH7</t>
  </si>
  <si>
    <t>NM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_ ;\-0.00\ "/>
  </numFmts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8.25"/>
      <name val="Microsoft Sans Serif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2" borderId="1" xfId="1" applyBorder="1"/>
    <xf numFmtId="164" fontId="2" fillId="0" borderId="1" xfId="0" applyNumberFormat="1" applyFont="1" applyBorder="1" applyAlignment="1">
      <alignment vertical="center"/>
    </xf>
    <xf numFmtId="165" fontId="0" fillId="0" borderId="1" xfId="0" applyNumberFormat="1" applyBorder="1"/>
    <xf numFmtId="2" fontId="0" fillId="0" borderId="1" xfId="0" applyNumberFormat="1" applyBorder="1"/>
    <xf numFmtId="164" fontId="0" fillId="0" borderId="0" xfId="0" applyNumberFormat="1"/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/>
  </cellXfs>
  <cellStyles count="2">
    <cellStyle name="Buen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S34"/>
  <sheetViews>
    <sheetView tabSelected="1" topLeftCell="A10" workbookViewId="0">
      <selection activeCell="G24" sqref="G24"/>
    </sheetView>
  </sheetViews>
  <sheetFormatPr baseColWidth="10" defaultRowHeight="15" x14ac:dyDescent="0.25"/>
  <cols>
    <col min="4" max="4" width="19.42578125" customWidth="1"/>
    <col min="5" max="5" width="11.85546875" bestFit="1" customWidth="1"/>
    <col min="6" max="6" width="19.42578125" customWidth="1"/>
    <col min="13" max="13" width="19.7109375" customWidth="1"/>
    <col min="14" max="14" width="12" bestFit="1" customWidth="1"/>
  </cols>
  <sheetData>
    <row r="4" spans="1:19" x14ac:dyDescent="0.25">
      <c r="A4" s="8"/>
      <c r="J4" s="8"/>
      <c r="S4" s="8"/>
    </row>
    <row r="5" spans="1:19" x14ac:dyDescent="0.25">
      <c r="A5" s="8"/>
      <c r="J5" s="8"/>
      <c r="S5" s="8"/>
    </row>
    <row r="6" spans="1:19" x14ac:dyDescent="0.25">
      <c r="A6" s="8"/>
      <c r="J6" s="8"/>
      <c r="S6" s="8"/>
    </row>
    <row r="9" spans="1:19" x14ac:dyDescent="0.25">
      <c r="D9" s="1" t="s">
        <v>4</v>
      </c>
      <c r="M9" s="1" t="s">
        <v>4</v>
      </c>
    </row>
    <row r="10" spans="1:19" x14ac:dyDescent="0.25">
      <c r="A10" s="1"/>
      <c r="B10" s="1" t="s">
        <v>2</v>
      </c>
      <c r="C10" s="1" t="s">
        <v>3</v>
      </c>
      <c r="D10" s="2" t="s">
        <v>28</v>
      </c>
      <c r="E10" s="3" t="s">
        <v>1</v>
      </c>
      <c r="J10" s="1"/>
      <c r="K10" s="1" t="s">
        <v>2</v>
      </c>
      <c r="L10" s="1" t="s">
        <v>3</v>
      </c>
      <c r="M10" s="2" t="s">
        <v>28</v>
      </c>
      <c r="N10" s="3" t="s">
        <v>1</v>
      </c>
    </row>
    <row r="11" spans="1:19" x14ac:dyDescent="0.25">
      <c r="A11" s="9" t="s">
        <v>23</v>
      </c>
      <c r="B11" s="4">
        <v>17.46</v>
      </c>
      <c r="C11" s="4">
        <v>19.329999999999998</v>
      </c>
      <c r="D11" s="5">
        <f>C14-B11</f>
        <v>2.4766666666666666</v>
      </c>
      <c r="E11" s="1">
        <f>POWER(2,D11)</f>
        <v>5.5660993767136651</v>
      </c>
      <c r="J11" s="9" t="s">
        <v>25</v>
      </c>
      <c r="K11" s="4">
        <v>15.057</v>
      </c>
      <c r="L11" s="4">
        <v>19.11</v>
      </c>
      <c r="M11" s="5">
        <f>L14-K11</f>
        <v>4.1963333333333335</v>
      </c>
      <c r="N11" s="1">
        <f>POWER(2,M11)</f>
        <v>18.332521590269451</v>
      </c>
      <c r="S11" s="8"/>
    </row>
    <row r="12" spans="1:19" x14ac:dyDescent="0.25">
      <c r="A12" s="9"/>
      <c r="B12" s="4">
        <v>17.489999999999998</v>
      </c>
      <c r="C12" s="4">
        <v>19.89</v>
      </c>
      <c r="D12" s="5">
        <f>C14-B12</f>
        <v>2.446666666666669</v>
      </c>
      <c r="E12" s="1">
        <f t="shared" ref="E12:E13" si="0">POWER(2,D12)</f>
        <v>5.4515507079393153</v>
      </c>
      <c r="J12" s="9"/>
      <c r="K12" s="4">
        <v>14.606999999999999</v>
      </c>
      <c r="L12" s="4">
        <v>19.11</v>
      </c>
      <c r="M12" s="5">
        <f>L14-K12</f>
        <v>4.6463333333333345</v>
      </c>
      <c r="N12" s="1">
        <f t="shared" ref="N12:N13" si="1">POWER(2,M12)</f>
        <v>25.042962500127203</v>
      </c>
      <c r="S12" s="8"/>
    </row>
    <row r="13" spans="1:19" x14ac:dyDescent="0.25">
      <c r="A13" s="9"/>
      <c r="B13" s="4">
        <v>17.52</v>
      </c>
      <c r="C13" s="4">
        <v>20.59</v>
      </c>
      <c r="D13" s="5">
        <f>C14-B13</f>
        <v>2.4166666666666679</v>
      </c>
      <c r="E13" s="1">
        <f t="shared" si="0"/>
        <v>5.339359416680141</v>
      </c>
      <c r="J13" s="9"/>
      <c r="K13" s="4">
        <v>15.18</v>
      </c>
      <c r="L13" s="4">
        <v>19.54</v>
      </c>
      <c r="M13" s="5">
        <f>L14-K13</f>
        <v>4.0733333333333341</v>
      </c>
      <c r="N13" s="1">
        <f t="shared" si="1"/>
        <v>16.834317571211475</v>
      </c>
      <c r="S13" s="8"/>
    </row>
    <row r="14" spans="1:19" x14ac:dyDescent="0.25">
      <c r="C14" s="7">
        <f>AVERAGE(C11:C13)</f>
        <v>19.936666666666667</v>
      </c>
      <c r="L14" s="7">
        <f>AVERAGE(L11:L13)</f>
        <v>19.253333333333334</v>
      </c>
    </row>
    <row r="17" spans="1:19" x14ac:dyDescent="0.25">
      <c r="A17" s="1"/>
      <c r="B17" s="1" t="s">
        <v>2</v>
      </c>
      <c r="C17" s="1" t="s">
        <v>3</v>
      </c>
      <c r="D17" s="2" t="s">
        <v>28</v>
      </c>
      <c r="E17" s="3" t="s">
        <v>1</v>
      </c>
    </row>
    <row r="18" spans="1:19" x14ac:dyDescent="0.25">
      <c r="A18" s="9" t="s">
        <v>22</v>
      </c>
      <c r="B18" s="4">
        <v>16.940000000000001</v>
      </c>
      <c r="C18" s="4">
        <v>20.23</v>
      </c>
      <c r="D18" s="5">
        <f>C21-B18</f>
        <v>3.3099999999999987</v>
      </c>
      <c r="E18" s="1">
        <f>POWER(2,D18)</f>
        <v>9.9176615995118844</v>
      </c>
      <c r="J18" s="1"/>
      <c r="K18" s="1" t="s">
        <v>2</v>
      </c>
      <c r="L18" s="1" t="s">
        <v>3</v>
      </c>
      <c r="M18" s="2" t="s">
        <v>28</v>
      </c>
      <c r="N18" s="3" t="s">
        <v>1</v>
      </c>
      <c r="S18" s="13"/>
    </row>
    <row r="19" spans="1:19" x14ac:dyDescent="0.25">
      <c r="A19" s="9"/>
      <c r="B19" s="4">
        <v>16.559999999999999</v>
      </c>
      <c r="C19" s="4">
        <v>20.18</v>
      </c>
      <c r="D19" s="5">
        <f>C21-B19</f>
        <v>3.6900000000000013</v>
      </c>
      <c r="E19" s="1">
        <f t="shared" ref="E19:E20" si="2">POWER(2,D19)</f>
        <v>12.906268147554034</v>
      </c>
      <c r="J19" s="10" t="s">
        <v>26</v>
      </c>
      <c r="K19" s="4">
        <v>16.382999999999999</v>
      </c>
      <c r="L19" s="4">
        <v>19.57</v>
      </c>
      <c r="M19" s="5">
        <f>L22-K19</f>
        <v>4.3536666666666655</v>
      </c>
      <c r="N19" s="1">
        <f>POWER(2,M19)</f>
        <v>20.444865498536736</v>
      </c>
      <c r="S19" s="13"/>
    </row>
    <row r="20" spans="1:19" x14ac:dyDescent="0.25">
      <c r="A20" s="9"/>
      <c r="B20" s="4">
        <v>16.8</v>
      </c>
      <c r="C20" s="4">
        <v>20.34</v>
      </c>
      <c r="D20" s="5">
        <f>C20-B20</f>
        <v>3.5399999999999991</v>
      </c>
      <c r="E20" s="1">
        <f t="shared" si="2"/>
        <v>11.631780138562474</v>
      </c>
      <c r="J20" s="11"/>
      <c r="K20" s="4">
        <v>16.353999999999999</v>
      </c>
      <c r="L20" s="4">
        <v>20.98</v>
      </c>
      <c r="M20" s="5">
        <f>L22-K20</f>
        <v>4.3826666666666654</v>
      </c>
      <c r="N20" s="1">
        <f t="shared" ref="N20:N21" si="3">POWER(2,M20)</f>
        <v>20.859991525865077</v>
      </c>
      <c r="S20" s="13"/>
    </row>
    <row r="21" spans="1:19" x14ac:dyDescent="0.25">
      <c r="C21" s="7">
        <f>AVERAGE(C18:C20)</f>
        <v>20.25</v>
      </c>
      <c r="J21" s="12"/>
      <c r="K21" s="4">
        <v>16.36</v>
      </c>
      <c r="L21" s="4">
        <v>21.66</v>
      </c>
      <c r="M21" s="5">
        <f>L22-K21</f>
        <v>4.3766666666666652</v>
      </c>
      <c r="N21" s="1">
        <f t="shared" si="3"/>
        <v>20.773417410585218</v>
      </c>
    </row>
    <row r="22" spans="1:19" x14ac:dyDescent="0.25">
      <c r="L22" s="7">
        <f>AVERAGE(L19:L21)</f>
        <v>20.736666666666665</v>
      </c>
    </row>
    <row r="24" spans="1:19" x14ac:dyDescent="0.25">
      <c r="A24" s="1"/>
      <c r="B24" s="1" t="s">
        <v>2</v>
      </c>
      <c r="C24" s="1" t="s">
        <v>3</v>
      </c>
      <c r="D24" s="2" t="s">
        <v>28</v>
      </c>
      <c r="E24" s="3" t="s">
        <v>1</v>
      </c>
    </row>
    <row r="25" spans="1:19" x14ac:dyDescent="0.25">
      <c r="A25" s="9" t="s">
        <v>24</v>
      </c>
      <c r="B25" s="4">
        <v>16.28</v>
      </c>
      <c r="C25" s="4">
        <v>19.5</v>
      </c>
      <c r="D25" s="5">
        <f>C28-B25</f>
        <v>3.5933333333333302</v>
      </c>
      <c r="E25" s="1">
        <f>POWER(2,D25)</f>
        <v>12.069829014001838</v>
      </c>
      <c r="J25" s="1"/>
      <c r="K25" s="1" t="s">
        <v>2</v>
      </c>
      <c r="L25" s="1" t="s">
        <v>3</v>
      </c>
      <c r="M25" s="2" t="s">
        <v>28</v>
      </c>
      <c r="N25" s="3" t="s">
        <v>1</v>
      </c>
      <c r="S25" s="8"/>
    </row>
    <row r="26" spans="1:19" x14ac:dyDescent="0.25">
      <c r="A26" s="9"/>
      <c r="B26" s="4">
        <v>16.085999999999999</v>
      </c>
      <c r="C26" s="4">
        <v>19.989999999999998</v>
      </c>
      <c r="D26" s="5">
        <f>C28-B26</f>
        <v>3.7873333333333328</v>
      </c>
      <c r="E26" s="1">
        <f t="shared" ref="E26:E27" si="4">POWER(2,D26)</f>
        <v>13.8070512503907</v>
      </c>
      <c r="J26" s="9" t="s">
        <v>27</v>
      </c>
      <c r="K26" s="4">
        <v>17.472999999999999</v>
      </c>
      <c r="L26" s="4">
        <v>21.32</v>
      </c>
      <c r="M26" s="5">
        <f>L29-K26</f>
        <v>4.3136666666666663</v>
      </c>
      <c r="N26" s="1">
        <f>POWER(2,M26)</f>
        <v>19.885799576330513</v>
      </c>
      <c r="S26" s="8"/>
    </row>
    <row r="27" spans="1:19" x14ac:dyDescent="0.25">
      <c r="A27" s="9"/>
      <c r="B27" s="4">
        <v>16.027000000000001</v>
      </c>
      <c r="C27" s="4">
        <v>20.13</v>
      </c>
      <c r="D27" s="5">
        <f>C28-B27</f>
        <v>3.8463333333333303</v>
      </c>
      <c r="E27" s="1">
        <f t="shared" si="4"/>
        <v>14.383404914074232</v>
      </c>
      <c r="J27" s="9"/>
      <c r="K27" s="4">
        <v>17.2</v>
      </c>
      <c r="L27" s="4">
        <v>22.49</v>
      </c>
      <c r="M27" s="5">
        <f>L29-K27</f>
        <v>4.586666666666666</v>
      </c>
      <c r="N27" s="1">
        <f t="shared" ref="N27:N28" si="5">POWER(2,M27)</f>
        <v>24.028366458156309</v>
      </c>
      <c r="S27" s="8"/>
    </row>
    <row r="28" spans="1:19" x14ac:dyDescent="0.25">
      <c r="C28" s="7">
        <f>AVERAGE(C25:C27)</f>
        <v>19.873333333333331</v>
      </c>
      <c r="J28" s="9"/>
      <c r="K28" s="4">
        <v>17.285</v>
      </c>
      <c r="L28" s="4">
        <v>21.55</v>
      </c>
      <c r="M28" s="5">
        <f>L29-K28</f>
        <v>4.5016666666666652</v>
      </c>
      <c r="N28" s="1">
        <f t="shared" si="5"/>
        <v>22.653572320126276</v>
      </c>
    </row>
    <row r="29" spans="1:19" x14ac:dyDescent="0.25">
      <c r="L29" s="7">
        <f>AVERAGE(L26:L28)</f>
        <v>21.786666666666665</v>
      </c>
    </row>
    <row r="32" spans="1:19" x14ac:dyDescent="0.25">
      <c r="A32" s="8"/>
      <c r="J32" s="8"/>
      <c r="S32" s="8"/>
    </row>
    <row r="33" spans="1:19" x14ac:dyDescent="0.25">
      <c r="A33" s="8"/>
      <c r="J33" s="8"/>
      <c r="S33" s="8"/>
    </row>
    <row r="34" spans="1:19" x14ac:dyDescent="0.25">
      <c r="A34" s="8"/>
      <c r="J34" s="8"/>
      <c r="S34" s="8"/>
    </row>
  </sheetData>
  <mergeCells count="15">
    <mergeCell ref="S4:S6"/>
    <mergeCell ref="S11:S13"/>
    <mergeCell ref="S18:S20"/>
    <mergeCell ref="S25:S27"/>
    <mergeCell ref="S32:S34"/>
    <mergeCell ref="A4:A6"/>
    <mergeCell ref="A11:A13"/>
    <mergeCell ref="A18:A20"/>
    <mergeCell ref="A25:A27"/>
    <mergeCell ref="A32:A34"/>
    <mergeCell ref="J4:J6"/>
    <mergeCell ref="J11:J13"/>
    <mergeCell ref="J32:J34"/>
    <mergeCell ref="J26:J28"/>
    <mergeCell ref="J19:J2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4:O36"/>
  <sheetViews>
    <sheetView topLeftCell="B4" workbookViewId="0">
      <selection activeCell="F14" sqref="F14"/>
    </sheetView>
  </sheetViews>
  <sheetFormatPr baseColWidth="10" defaultRowHeight="15" x14ac:dyDescent="0.25"/>
  <cols>
    <col min="5" max="5" width="16" customWidth="1"/>
    <col min="14" max="14" width="21.28515625" customWidth="1"/>
  </cols>
  <sheetData>
    <row r="4" spans="2:15" x14ac:dyDescent="0.25">
      <c r="K4" s="1"/>
      <c r="L4" s="1"/>
      <c r="M4" s="1"/>
      <c r="N4" s="1" t="s">
        <v>29</v>
      </c>
      <c r="O4" s="1"/>
    </row>
    <row r="5" spans="2:15" x14ac:dyDescent="0.25">
      <c r="E5" s="1" t="s">
        <v>29</v>
      </c>
      <c r="K5" s="1"/>
      <c r="L5" s="1" t="s">
        <v>5</v>
      </c>
      <c r="M5" s="1" t="s">
        <v>3</v>
      </c>
      <c r="N5" s="2" t="s">
        <v>28</v>
      </c>
      <c r="O5" s="3" t="s">
        <v>1</v>
      </c>
    </row>
    <row r="6" spans="2:15" x14ac:dyDescent="0.25">
      <c r="B6" s="1"/>
      <c r="C6" s="1" t="s">
        <v>5</v>
      </c>
      <c r="D6" s="1" t="s">
        <v>3</v>
      </c>
      <c r="E6" s="2" t="s">
        <v>28</v>
      </c>
      <c r="F6" s="3" t="s">
        <v>1</v>
      </c>
      <c r="K6" s="9" t="s">
        <v>25</v>
      </c>
      <c r="L6" s="4">
        <v>30.56</v>
      </c>
      <c r="M6" s="4">
        <v>19.32</v>
      </c>
      <c r="N6" s="5">
        <f>M9-L6</f>
        <v>-11.329999999999998</v>
      </c>
      <c r="O6" s="1">
        <f>POWER(2,N6)</f>
        <v>3.8844554870845705E-4</v>
      </c>
    </row>
    <row r="7" spans="2:15" x14ac:dyDescent="0.25">
      <c r="B7" s="10" t="s">
        <v>23</v>
      </c>
      <c r="C7" s="4">
        <v>30.94</v>
      </c>
      <c r="D7" s="4">
        <v>20.23</v>
      </c>
      <c r="E7" s="5">
        <f>D10-C7</f>
        <v>-10.690000000000001</v>
      </c>
      <c r="F7" s="1">
        <f>POWER(2,E7)</f>
        <v>6.053260253608329E-4</v>
      </c>
      <c r="K7" s="9"/>
      <c r="L7" s="4">
        <v>30.74</v>
      </c>
      <c r="M7" s="4">
        <v>19.22</v>
      </c>
      <c r="N7" s="5">
        <f>M9-L7</f>
        <v>-11.509999999999998</v>
      </c>
      <c r="O7" s="1">
        <f t="shared" ref="O7:O8" si="0">POWER(2,N7)</f>
        <v>3.4288204974072247E-4</v>
      </c>
    </row>
    <row r="8" spans="2:15" x14ac:dyDescent="0.25">
      <c r="B8" s="11"/>
      <c r="C8" s="4">
        <v>29.24</v>
      </c>
      <c r="D8" s="4">
        <v>20.18</v>
      </c>
      <c r="E8" s="5">
        <f>D10-C8</f>
        <v>-8.9899999999999984</v>
      </c>
      <c r="F8" s="1">
        <f t="shared" ref="F8:F9" si="1">POWER(2,E8)</f>
        <v>1.9667100587045312E-3</v>
      </c>
      <c r="K8" s="9"/>
      <c r="L8" s="4">
        <v>30.56</v>
      </c>
      <c r="M8" s="4">
        <v>19.149999999999999</v>
      </c>
      <c r="N8" s="5">
        <f>M9-L8</f>
        <v>-11.329999999999998</v>
      </c>
      <c r="O8" s="1">
        <f t="shared" si="0"/>
        <v>3.8844554870845705E-4</v>
      </c>
    </row>
    <row r="9" spans="2:15" x14ac:dyDescent="0.25">
      <c r="B9" s="12"/>
      <c r="C9" s="4">
        <v>30.92</v>
      </c>
      <c r="D9" s="4">
        <v>20.34</v>
      </c>
      <c r="E9" s="5">
        <f>D9-C9</f>
        <v>-10.580000000000002</v>
      </c>
      <c r="F9" s="1">
        <f t="shared" si="1"/>
        <v>6.532849388604055E-4</v>
      </c>
      <c r="M9" s="7">
        <f>AVERAGE(M6:M8)</f>
        <v>19.23</v>
      </c>
    </row>
    <row r="10" spans="2:15" x14ac:dyDescent="0.25">
      <c r="D10" s="7">
        <f>AVERAGE(D7:D9)</f>
        <v>20.25</v>
      </c>
    </row>
    <row r="12" spans="2:15" x14ac:dyDescent="0.25">
      <c r="K12" s="1"/>
      <c r="L12" s="1" t="s">
        <v>5</v>
      </c>
      <c r="M12" s="1" t="s">
        <v>3</v>
      </c>
      <c r="N12" s="2" t="s">
        <v>28</v>
      </c>
      <c r="O12" s="3" t="s">
        <v>1</v>
      </c>
    </row>
    <row r="13" spans="2:15" x14ac:dyDescent="0.25">
      <c r="B13" s="1"/>
      <c r="C13" s="1" t="s">
        <v>5</v>
      </c>
      <c r="D13" s="1" t="s">
        <v>3</v>
      </c>
      <c r="E13" s="2" t="s">
        <v>28</v>
      </c>
      <c r="F13" s="3" t="s">
        <v>1</v>
      </c>
      <c r="K13" s="9" t="s">
        <v>26</v>
      </c>
      <c r="L13" s="4">
        <v>30.61</v>
      </c>
      <c r="M13" s="4">
        <v>19.11</v>
      </c>
      <c r="N13" s="5">
        <f>M16-L13</f>
        <v>-11.356666666666666</v>
      </c>
      <c r="O13" s="1">
        <f>POWER(2,N13)</f>
        <v>3.8133150070065612E-4</v>
      </c>
    </row>
    <row r="14" spans="2:15" x14ac:dyDescent="0.25">
      <c r="B14" s="9" t="s">
        <v>22</v>
      </c>
      <c r="C14" s="4">
        <v>29.46</v>
      </c>
      <c r="D14" s="4">
        <v>19.5</v>
      </c>
      <c r="E14" s="5">
        <f>D17-C14</f>
        <v>-9.5866666666666696</v>
      </c>
      <c r="F14" s="1">
        <f>POWER(2,E14)</f>
        <v>1.3005461713104626E-3</v>
      </c>
      <c r="K14" s="9"/>
      <c r="L14" s="4">
        <v>30.89</v>
      </c>
      <c r="M14" s="4">
        <v>19.11</v>
      </c>
      <c r="N14" s="5">
        <f>M16-L14</f>
        <v>-11.636666666666667</v>
      </c>
      <c r="O14" s="1">
        <f t="shared" ref="O14:O15" si="2">POWER(2,N14)</f>
        <v>3.1406119857822328E-4</v>
      </c>
    </row>
    <row r="15" spans="2:15" x14ac:dyDescent="0.25">
      <c r="B15" s="9"/>
      <c r="C15" s="4">
        <v>29.26</v>
      </c>
      <c r="D15" s="4">
        <v>19.989999999999998</v>
      </c>
      <c r="E15" s="5">
        <f>D17-C15</f>
        <v>-9.3866666666666703</v>
      </c>
      <c r="F15" s="1">
        <f t="shared" ref="F15:F16" si="3">POWER(2,E15)</f>
        <v>1.4939352475820194E-3</v>
      </c>
      <c r="K15" s="9"/>
      <c r="L15" s="4">
        <v>30.11</v>
      </c>
      <c r="M15" s="4">
        <v>19.54</v>
      </c>
      <c r="N15" s="5">
        <f>M16-L15</f>
        <v>-10.856666666666666</v>
      </c>
      <c r="O15" s="1">
        <f t="shared" si="2"/>
        <v>5.3928418005095332E-4</v>
      </c>
    </row>
    <row r="16" spans="2:15" x14ac:dyDescent="0.25">
      <c r="B16" s="9"/>
      <c r="C16" s="4">
        <v>29.17</v>
      </c>
      <c r="D16" s="4">
        <v>20.13</v>
      </c>
      <c r="E16" s="5">
        <f>D17-C16</f>
        <v>-9.2966666666666704</v>
      </c>
      <c r="F16" s="1">
        <f t="shared" si="3"/>
        <v>1.5901001320423787E-3</v>
      </c>
      <c r="M16" s="7">
        <f>AVERAGE(M13:M15)</f>
        <v>19.253333333333334</v>
      </c>
    </row>
    <row r="17" spans="2:15" x14ac:dyDescent="0.25">
      <c r="D17" s="7">
        <f>AVERAGE(D14:D16)</f>
        <v>19.873333333333331</v>
      </c>
    </row>
    <row r="19" spans="2:15" x14ac:dyDescent="0.25">
      <c r="K19" s="1"/>
      <c r="L19" s="1" t="s">
        <v>5</v>
      </c>
      <c r="M19" s="1" t="s">
        <v>3</v>
      </c>
      <c r="N19" s="2" t="s">
        <v>28</v>
      </c>
      <c r="O19" s="3" t="s">
        <v>1</v>
      </c>
    </row>
    <row r="20" spans="2:15" x14ac:dyDescent="0.25">
      <c r="B20" s="1"/>
      <c r="C20" s="1" t="s">
        <v>5</v>
      </c>
      <c r="D20" s="1" t="s">
        <v>3</v>
      </c>
      <c r="E20" s="2" t="s">
        <v>28</v>
      </c>
      <c r="F20" s="3" t="s">
        <v>1</v>
      </c>
      <c r="K20" s="9" t="s">
        <v>27</v>
      </c>
      <c r="L20" s="4">
        <v>30.78</v>
      </c>
      <c r="M20" s="4">
        <v>19.57</v>
      </c>
      <c r="N20" s="5">
        <f>M23-L20</f>
        <v>-10.043333333333337</v>
      </c>
      <c r="O20" s="1">
        <f>POWER(2,N20)</f>
        <v>9.4766624169290918E-4</v>
      </c>
    </row>
    <row r="21" spans="2:15" x14ac:dyDescent="0.25">
      <c r="B21" s="9" t="s">
        <v>24</v>
      </c>
      <c r="C21" s="4">
        <v>28.25</v>
      </c>
      <c r="D21" s="4">
        <v>18.3</v>
      </c>
      <c r="E21" s="5">
        <f>D24-C21</f>
        <v>-9.2433333333333358</v>
      </c>
      <c r="F21" s="1">
        <f>POWER(2,E21)</f>
        <v>1.6499827610449659E-3</v>
      </c>
      <c r="K21" s="9"/>
      <c r="L21" s="4">
        <v>31.49</v>
      </c>
      <c r="M21" s="4">
        <v>20.98</v>
      </c>
      <c r="N21" s="5">
        <f>M23-L21</f>
        <v>-10.753333333333334</v>
      </c>
      <c r="O21" s="1">
        <f t="shared" ref="O21:O22" si="4">POWER(2,N21)</f>
        <v>5.7932745845140946E-4</v>
      </c>
    </row>
    <row r="22" spans="2:15" x14ac:dyDescent="0.25">
      <c r="B22" s="9"/>
      <c r="C22" s="4">
        <v>28.18</v>
      </c>
      <c r="D22" s="4">
        <v>19.989999999999998</v>
      </c>
      <c r="E22" s="5">
        <f>D24-C22</f>
        <v>-9.1733333333333356</v>
      </c>
      <c r="F22" s="1">
        <f t="shared" ref="F22:F23" si="5">POWER(2,E22)</f>
        <v>1.7320144319593535E-3</v>
      </c>
      <c r="K22" s="9"/>
      <c r="L22" s="4">
        <v>31.65</v>
      </c>
      <c r="M22" s="4">
        <v>21.66</v>
      </c>
      <c r="N22" s="5">
        <f>M23-L22</f>
        <v>-10.913333333333334</v>
      </c>
      <c r="O22" s="1">
        <f t="shared" si="4"/>
        <v>5.1851259959099485E-4</v>
      </c>
    </row>
    <row r="23" spans="2:15" x14ac:dyDescent="0.25">
      <c r="B23" s="9"/>
      <c r="C23" s="4">
        <v>28.77</v>
      </c>
      <c r="D23" s="4">
        <v>18.73</v>
      </c>
      <c r="E23" s="5">
        <f>D24-C23</f>
        <v>-9.7633333333333354</v>
      </c>
      <c r="F23" s="1">
        <f t="shared" si="5"/>
        <v>1.1506515027774108E-3</v>
      </c>
      <c r="M23" s="7">
        <f>AVERAGE(M20:M22)</f>
        <v>20.736666666666665</v>
      </c>
    </row>
    <row r="24" spans="2:15" x14ac:dyDescent="0.25">
      <c r="D24" s="7">
        <f>AVERAGE(D21:D23)</f>
        <v>19.006666666666664</v>
      </c>
    </row>
    <row r="34" spans="11:11" x14ac:dyDescent="0.25">
      <c r="K34" s="8"/>
    </row>
    <row r="35" spans="11:11" x14ac:dyDescent="0.25">
      <c r="K35" s="8"/>
    </row>
    <row r="36" spans="11:11" x14ac:dyDescent="0.25">
      <c r="K36" s="8"/>
    </row>
  </sheetData>
  <mergeCells count="7">
    <mergeCell ref="B14:B16"/>
    <mergeCell ref="K20:K22"/>
    <mergeCell ref="B21:B23"/>
    <mergeCell ref="K34:K36"/>
    <mergeCell ref="K6:K8"/>
    <mergeCell ref="K13:K15"/>
    <mergeCell ref="B7:B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O34"/>
  <sheetViews>
    <sheetView topLeftCell="A7" workbookViewId="0">
      <selection activeCell="F13" sqref="F13"/>
    </sheetView>
  </sheetViews>
  <sheetFormatPr baseColWidth="10" defaultRowHeight="15" x14ac:dyDescent="0.25"/>
  <cols>
    <col min="5" max="5" width="14.7109375" customWidth="1"/>
    <col min="6" max="6" width="12" bestFit="1" customWidth="1"/>
    <col min="7" max="7" width="14.5703125" customWidth="1"/>
    <col min="14" max="14" width="17.85546875" customWidth="1"/>
    <col min="15" max="15" width="12" bestFit="1" customWidth="1"/>
    <col min="16" max="16" width="16.5703125" customWidth="1"/>
  </cols>
  <sheetData>
    <row r="2" spans="2:15" x14ac:dyDescent="0.25">
      <c r="E2" s="1" t="s">
        <v>30</v>
      </c>
      <c r="K2" s="1"/>
      <c r="L2" s="1"/>
      <c r="M2" s="1"/>
      <c r="N2" s="1" t="s">
        <v>4</v>
      </c>
      <c r="O2" s="1"/>
    </row>
    <row r="3" spans="2:15" x14ac:dyDescent="0.25">
      <c r="B3" s="1"/>
      <c r="C3" s="1" t="s">
        <v>7</v>
      </c>
      <c r="D3" s="1" t="s">
        <v>3</v>
      </c>
      <c r="E3" s="2" t="s">
        <v>28</v>
      </c>
      <c r="F3" s="3" t="s">
        <v>1</v>
      </c>
      <c r="K3" s="1"/>
      <c r="L3" s="1" t="s">
        <v>6</v>
      </c>
      <c r="M3" s="1" t="s">
        <v>3</v>
      </c>
      <c r="N3" s="2" t="s">
        <v>28</v>
      </c>
      <c r="O3" s="3" t="s">
        <v>1</v>
      </c>
    </row>
    <row r="4" spans="2:15" x14ac:dyDescent="0.25">
      <c r="B4" s="9" t="s">
        <v>23</v>
      </c>
      <c r="C4" s="4">
        <v>36.21</v>
      </c>
      <c r="D4" s="4">
        <v>19.329999999999998</v>
      </c>
      <c r="E4" s="5">
        <f>D7-C4</f>
        <v>-16.273333333333333</v>
      </c>
      <c r="F4" s="1">
        <f>POWER(2,E4)</f>
        <v>1.2625207865905951E-5</v>
      </c>
      <c r="K4" s="9" t="s">
        <v>25</v>
      </c>
      <c r="L4" s="4">
        <v>35.86</v>
      </c>
      <c r="M4" s="4">
        <v>19.32</v>
      </c>
      <c r="N4" s="5">
        <f>M7-L4</f>
        <v>-16.63</v>
      </c>
      <c r="O4" s="1">
        <f>POWER(2,N4)</f>
        <v>9.8598696185111445E-6</v>
      </c>
    </row>
    <row r="5" spans="2:15" x14ac:dyDescent="0.25">
      <c r="B5" s="9"/>
      <c r="C5" s="4">
        <v>35.89</v>
      </c>
      <c r="D5" s="4">
        <v>19.89</v>
      </c>
      <c r="E5" s="5">
        <f>D7-C5</f>
        <v>-15.953333333333333</v>
      </c>
      <c r="F5" s="1">
        <f t="shared" ref="F5:F6" si="0">POWER(2,E5)</f>
        <v>1.5760432665243346E-5</v>
      </c>
      <c r="K5" s="9"/>
      <c r="L5" s="4">
        <v>36.81</v>
      </c>
      <c r="M5" s="4">
        <v>19.22</v>
      </c>
      <c r="N5" s="5">
        <f>M7-L5</f>
        <v>-17.580000000000002</v>
      </c>
      <c r="O5" s="1">
        <f t="shared" ref="O5:O6" si="1">POWER(2,N5)</f>
        <v>5.1037885848469189E-6</v>
      </c>
    </row>
    <row r="6" spans="2:15" x14ac:dyDescent="0.25">
      <c r="B6" s="9"/>
      <c r="C6" s="4">
        <v>36.53</v>
      </c>
      <c r="D6" s="4">
        <v>20.59</v>
      </c>
      <c r="E6" s="5">
        <f>D7-C6</f>
        <v>-16.593333333333334</v>
      </c>
      <c r="F6" s="1">
        <f t="shared" si="0"/>
        <v>1.0113673719684819E-5</v>
      </c>
      <c r="K6" s="9"/>
      <c r="L6" s="4">
        <v>36.26</v>
      </c>
      <c r="M6" s="4">
        <v>19.149999999999999</v>
      </c>
      <c r="N6" s="5">
        <f>M7-L6</f>
        <v>-17.029999999999998</v>
      </c>
      <c r="O6" s="1">
        <f t="shared" si="1"/>
        <v>7.4723838622049633E-6</v>
      </c>
    </row>
    <row r="7" spans="2:15" x14ac:dyDescent="0.25">
      <c r="D7" s="7">
        <f>AVERAGE(D4:D6)</f>
        <v>19.936666666666667</v>
      </c>
      <c r="M7" s="7">
        <f>AVERAGE(M4:M6)</f>
        <v>19.23</v>
      </c>
    </row>
    <row r="10" spans="2:15" x14ac:dyDescent="0.25">
      <c r="B10" s="1"/>
      <c r="C10" s="1" t="s">
        <v>6</v>
      </c>
      <c r="D10" s="1" t="s">
        <v>3</v>
      </c>
      <c r="E10" s="2" t="s">
        <v>28</v>
      </c>
      <c r="F10" s="3" t="s">
        <v>1</v>
      </c>
      <c r="K10" s="1"/>
      <c r="L10" s="1" t="s">
        <v>6</v>
      </c>
      <c r="M10" s="1" t="s">
        <v>3</v>
      </c>
      <c r="N10" s="2" t="s">
        <v>28</v>
      </c>
      <c r="O10" s="3" t="s">
        <v>1</v>
      </c>
    </row>
    <row r="11" spans="2:15" x14ac:dyDescent="0.25">
      <c r="B11" s="9" t="s">
        <v>22</v>
      </c>
      <c r="C11" s="4">
        <v>35.840000000000003</v>
      </c>
      <c r="D11" s="4">
        <v>20.23</v>
      </c>
      <c r="E11" s="5">
        <f>D14-C11</f>
        <v>-15.590000000000003</v>
      </c>
      <c r="F11" s="1">
        <f>POWER(2,E11)</f>
        <v>2.027413656763472E-5</v>
      </c>
      <c r="K11" s="9" t="s">
        <v>26</v>
      </c>
      <c r="L11" s="4">
        <v>36.82</v>
      </c>
      <c r="M11" s="4">
        <v>19.11</v>
      </c>
      <c r="N11" s="5">
        <f>M14-L11</f>
        <v>-17.566666666666666</v>
      </c>
      <c r="O11" s="1">
        <f>POWER(2,N11)</f>
        <v>5.1511762472846596E-6</v>
      </c>
    </row>
    <row r="12" spans="2:15" x14ac:dyDescent="0.25">
      <c r="B12" s="9"/>
      <c r="C12" s="4">
        <v>36.229999999999997</v>
      </c>
      <c r="D12" s="4">
        <v>20.18</v>
      </c>
      <c r="E12" s="5">
        <f>D14-C12</f>
        <v>-15.979999999999997</v>
      </c>
      <c r="F12" s="1">
        <f t="shared" ref="F12:F13" si="2">POWER(2,E12)</f>
        <v>1.5471793820038326E-5</v>
      </c>
      <c r="K12" s="9"/>
      <c r="L12" s="4">
        <v>35.909999999999997</v>
      </c>
      <c r="M12" s="4">
        <v>19.11</v>
      </c>
      <c r="N12" s="5">
        <f>M14-L12</f>
        <v>-16.656666666666663</v>
      </c>
      <c r="O12" s="1">
        <f t="shared" ref="O12:O13" si="3">POWER(2,N12)</f>
        <v>9.6792945390696376E-6</v>
      </c>
    </row>
    <row r="13" spans="2:15" x14ac:dyDescent="0.25">
      <c r="B13" s="9"/>
      <c r="C13" s="4">
        <v>36.06</v>
      </c>
      <c r="D13" s="4">
        <v>20.34</v>
      </c>
      <c r="E13" s="5">
        <f>D13-C13</f>
        <v>-15.720000000000002</v>
      </c>
      <c r="F13" s="1">
        <f t="shared" si="2"/>
        <v>1.8527143621750574E-5</v>
      </c>
      <c r="K13" s="9"/>
      <c r="L13" s="4">
        <v>35.869999999999997</v>
      </c>
      <c r="M13" s="4">
        <v>19.54</v>
      </c>
      <c r="N13" s="5">
        <f>M14-L13</f>
        <v>-16.616666666666664</v>
      </c>
      <c r="O13" s="1">
        <f t="shared" si="3"/>
        <v>9.9514165478940459E-6</v>
      </c>
    </row>
    <row r="14" spans="2:15" x14ac:dyDescent="0.25">
      <c r="D14" s="7">
        <f>AVERAGE(D11:D13)</f>
        <v>20.25</v>
      </c>
      <c r="M14" s="7">
        <f>AVERAGE(M11:M13)</f>
        <v>19.253333333333334</v>
      </c>
    </row>
    <row r="17" spans="2:15" x14ac:dyDescent="0.25">
      <c r="B17" s="1"/>
      <c r="C17" s="1" t="s">
        <v>6</v>
      </c>
      <c r="D17" s="1" t="s">
        <v>3</v>
      </c>
      <c r="E17" s="2" t="s">
        <v>28</v>
      </c>
      <c r="F17" s="3" t="s">
        <v>1</v>
      </c>
      <c r="K17" s="1"/>
      <c r="L17" s="1" t="s">
        <v>6</v>
      </c>
      <c r="M17" s="1" t="s">
        <v>3</v>
      </c>
      <c r="N17" s="2" t="s">
        <v>28</v>
      </c>
      <c r="O17" s="3" t="s">
        <v>1</v>
      </c>
    </row>
    <row r="18" spans="2:15" x14ac:dyDescent="0.25">
      <c r="B18" s="9" t="s">
        <v>24</v>
      </c>
      <c r="C18" s="4">
        <v>35.56</v>
      </c>
      <c r="D18" s="4">
        <v>18.3</v>
      </c>
      <c r="E18" s="5">
        <f>D21-C18</f>
        <v>-16.553333333333338</v>
      </c>
      <c r="F18" s="1">
        <f>POWER(2,E18)</f>
        <v>1.0398007789496025E-5</v>
      </c>
      <c r="K18" s="9" t="s">
        <v>27</v>
      </c>
      <c r="L18" s="4">
        <v>36.770000000000003</v>
      </c>
      <c r="M18" s="4">
        <v>19.91</v>
      </c>
      <c r="N18" s="5">
        <f>M21-L18</f>
        <v>-17.170000000000002</v>
      </c>
      <c r="O18" s="1">
        <f>POWER(2,N18)</f>
        <v>6.7813314908338068E-6</v>
      </c>
    </row>
    <row r="19" spans="2:15" x14ac:dyDescent="0.25">
      <c r="B19" s="9"/>
      <c r="C19" s="4">
        <v>35.57</v>
      </c>
      <c r="D19" s="4">
        <v>19.989999999999998</v>
      </c>
      <c r="E19" s="5">
        <f>D21-C19</f>
        <v>-16.563333333333336</v>
      </c>
      <c r="F19" s="1">
        <f t="shared" ref="F19:F20" si="4">POWER(2,E19)</f>
        <v>1.0326183503244352E-5</v>
      </c>
      <c r="K19" s="9"/>
      <c r="L19" s="4">
        <v>36.549999999999997</v>
      </c>
      <c r="M19" s="4">
        <v>19.100000000000001</v>
      </c>
      <c r="N19" s="5">
        <f>M21-L19</f>
        <v>-16.949999999999996</v>
      </c>
      <c r="O19" s="1">
        <f t="shared" ref="O19:O20" si="5">POWER(2,N19)</f>
        <v>7.8984445483503725E-6</v>
      </c>
    </row>
    <row r="20" spans="2:15" x14ac:dyDescent="0.25">
      <c r="B20" s="9"/>
      <c r="C20" s="4">
        <v>35.340000000000003</v>
      </c>
      <c r="D20" s="4">
        <v>18.73</v>
      </c>
      <c r="E20" s="5">
        <f>D21-C20</f>
        <v>-16.333333333333339</v>
      </c>
      <c r="F20" s="1">
        <f t="shared" si="4"/>
        <v>1.2110908904786633E-5</v>
      </c>
      <c r="K20" s="9"/>
      <c r="L20" s="4">
        <v>36.869999999999997</v>
      </c>
      <c r="M20" s="4">
        <v>19.79</v>
      </c>
      <c r="N20" s="5">
        <f>M21-L20</f>
        <v>-17.269999999999996</v>
      </c>
      <c r="O20" s="1">
        <f t="shared" si="5"/>
        <v>6.3272060074954538E-6</v>
      </c>
    </row>
    <row r="21" spans="2:15" x14ac:dyDescent="0.25">
      <c r="D21" s="7">
        <f>AVERAGE(D18:D20)</f>
        <v>19.006666666666664</v>
      </c>
      <c r="M21" s="7">
        <f>AVERAGE(M18:M20)</f>
        <v>19.600000000000001</v>
      </c>
    </row>
    <row r="25" spans="2:15" x14ac:dyDescent="0.25">
      <c r="K25" s="8"/>
    </row>
    <row r="26" spans="2:15" x14ac:dyDescent="0.25">
      <c r="K26" s="8"/>
    </row>
    <row r="27" spans="2:15" x14ac:dyDescent="0.25">
      <c r="K27" s="8"/>
    </row>
    <row r="32" spans="2:15" x14ac:dyDescent="0.25">
      <c r="K32" s="8"/>
    </row>
    <row r="33" spans="11:11" x14ac:dyDescent="0.25">
      <c r="K33" s="8"/>
    </row>
    <row r="34" spans="11:11" x14ac:dyDescent="0.25">
      <c r="K34" s="8"/>
    </row>
  </sheetData>
  <mergeCells count="8">
    <mergeCell ref="K25:K27"/>
    <mergeCell ref="K32:K34"/>
    <mergeCell ref="B4:B6"/>
    <mergeCell ref="B11:B13"/>
    <mergeCell ref="B18:B20"/>
    <mergeCell ref="K4:K6"/>
    <mergeCell ref="K11:K13"/>
    <mergeCell ref="K18:K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O22"/>
  <sheetViews>
    <sheetView topLeftCell="A2" workbookViewId="0">
      <selection activeCell="F13" sqref="F13"/>
    </sheetView>
  </sheetViews>
  <sheetFormatPr baseColWidth="10" defaultRowHeight="15" x14ac:dyDescent="0.25"/>
  <cols>
    <col min="5" max="5" width="15.42578125" customWidth="1"/>
    <col min="13" max="13" width="16.42578125" customWidth="1"/>
    <col min="14" max="14" width="18" customWidth="1"/>
  </cols>
  <sheetData>
    <row r="3" spans="2:15" x14ac:dyDescent="0.25">
      <c r="E3" s="1" t="s">
        <v>8</v>
      </c>
      <c r="N3" s="1" t="s">
        <v>8</v>
      </c>
    </row>
    <row r="4" spans="2:15" x14ac:dyDescent="0.25">
      <c r="B4" s="1"/>
      <c r="C4" s="1" t="s">
        <v>9</v>
      </c>
      <c r="D4" s="1" t="s">
        <v>3</v>
      </c>
      <c r="E4" s="2" t="s">
        <v>28</v>
      </c>
      <c r="F4" s="3" t="s">
        <v>1</v>
      </c>
      <c r="K4" s="1"/>
      <c r="L4" s="1" t="s">
        <v>9</v>
      </c>
      <c r="M4" s="1" t="s">
        <v>3</v>
      </c>
      <c r="N4" s="2" t="s">
        <v>28</v>
      </c>
      <c r="O4" s="3" t="s">
        <v>1</v>
      </c>
    </row>
    <row r="5" spans="2:15" x14ac:dyDescent="0.25">
      <c r="B5" s="9" t="s">
        <v>23</v>
      </c>
      <c r="C5" s="4">
        <v>25.29</v>
      </c>
      <c r="D5" s="4">
        <v>20.23</v>
      </c>
      <c r="E5" s="5">
        <f>D8-C5</f>
        <v>-5.0399999999999991</v>
      </c>
      <c r="F5" s="1">
        <f>POWER(2,E5)</f>
        <v>3.039546710663394E-2</v>
      </c>
      <c r="K5" s="9" t="s">
        <v>25</v>
      </c>
      <c r="L5" s="4">
        <v>28.26</v>
      </c>
      <c r="M5" s="4">
        <v>19.91</v>
      </c>
      <c r="N5" s="5">
        <f>M8-L5</f>
        <v>-8.66</v>
      </c>
      <c r="O5" s="1">
        <f>POWER(2,N5)</f>
        <v>2.4721808475982039E-3</v>
      </c>
    </row>
    <row r="6" spans="2:15" x14ac:dyDescent="0.25">
      <c r="B6" s="9"/>
      <c r="C6" s="4">
        <v>25.91</v>
      </c>
      <c r="D6" s="4">
        <v>20.18</v>
      </c>
      <c r="E6" s="5">
        <f>D8-C6</f>
        <v>-5.66</v>
      </c>
      <c r="F6" s="1">
        <f t="shared" ref="F6:F7" si="0">POWER(2,E6)</f>
        <v>1.9777446780785628E-2</v>
      </c>
      <c r="K6" s="9"/>
      <c r="L6" s="4">
        <v>28.91</v>
      </c>
      <c r="M6" s="4">
        <v>19.100000000000001</v>
      </c>
      <c r="N6" s="5">
        <f>M8-L6</f>
        <v>-9.3099999999999987</v>
      </c>
      <c r="O6" s="1">
        <f t="shared" ref="O6:O7" si="1">POWER(2,N6)</f>
        <v>1.5754721859807164E-3</v>
      </c>
    </row>
    <row r="7" spans="2:15" x14ac:dyDescent="0.25">
      <c r="B7" s="9"/>
      <c r="C7" s="4">
        <v>25.92</v>
      </c>
      <c r="D7" s="4">
        <v>20.34</v>
      </c>
      <c r="E7" s="5">
        <f>D7-C7</f>
        <v>-5.5800000000000018</v>
      </c>
      <c r="F7" s="1">
        <f t="shared" si="0"/>
        <v>2.0905118043532976E-2</v>
      </c>
      <c r="K7" s="9"/>
      <c r="L7" s="4">
        <v>29.33</v>
      </c>
      <c r="M7" s="4">
        <v>19.79</v>
      </c>
      <c r="N7" s="5">
        <f>M8-L7</f>
        <v>-9.7299999999999969</v>
      </c>
      <c r="O7" s="1">
        <f t="shared" si="1"/>
        <v>1.1775467067292615E-3</v>
      </c>
    </row>
    <row r="8" spans="2:15" x14ac:dyDescent="0.25">
      <c r="D8" s="7">
        <f>AVERAGE(D5:D7)</f>
        <v>20.25</v>
      </c>
      <c r="M8" s="7">
        <f>AVERAGE(M5:M7)</f>
        <v>19.600000000000001</v>
      </c>
    </row>
    <row r="11" spans="2:15" x14ac:dyDescent="0.25">
      <c r="B11" s="1"/>
      <c r="C11" s="1" t="s">
        <v>9</v>
      </c>
      <c r="D11" s="1" t="s">
        <v>3</v>
      </c>
      <c r="E11" s="2" t="s">
        <v>28</v>
      </c>
      <c r="F11" s="3" t="s">
        <v>1</v>
      </c>
      <c r="K11" s="1"/>
      <c r="L11" s="1" t="s">
        <v>9</v>
      </c>
      <c r="M11" s="1" t="s">
        <v>3</v>
      </c>
      <c r="N11" s="2" t="s">
        <v>28</v>
      </c>
      <c r="O11" s="3" t="s">
        <v>1</v>
      </c>
    </row>
    <row r="12" spans="2:15" x14ac:dyDescent="0.25">
      <c r="B12" s="9" t="s">
        <v>22</v>
      </c>
      <c r="C12" s="4">
        <v>25.65</v>
      </c>
      <c r="D12" s="4">
        <v>19.5</v>
      </c>
      <c r="E12" s="5">
        <f>D15-C12</f>
        <v>-5.7766666666666673</v>
      </c>
      <c r="F12" s="1">
        <f>POWER(2,E12)</f>
        <v>1.8241059433702682E-2</v>
      </c>
      <c r="K12" s="9" t="s">
        <v>26</v>
      </c>
      <c r="L12" s="4">
        <v>29.47</v>
      </c>
      <c r="M12" s="4">
        <v>19.57</v>
      </c>
      <c r="N12" s="5">
        <f>M15-L12</f>
        <v>-8.7333333333333343</v>
      </c>
      <c r="O12" s="1">
        <f>POWER(2,N12)</f>
        <v>2.3496582735978828E-3</v>
      </c>
    </row>
    <row r="13" spans="2:15" x14ac:dyDescent="0.25">
      <c r="B13" s="9"/>
      <c r="C13" s="4">
        <v>25.2</v>
      </c>
      <c r="D13" s="4">
        <v>19.989999999999998</v>
      </c>
      <c r="E13" s="5">
        <f>D15-C13</f>
        <v>-5.326666666666668</v>
      </c>
      <c r="F13" s="1">
        <f t="shared" ref="F13:F14" si="2">POWER(2,E13)</f>
        <v>2.4918021512287388E-2</v>
      </c>
      <c r="K13" s="9"/>
      <c r="L13" s="4">
        <v>29.77</v>
      </c>
      <c r="M13" s="4">
        <v>20.98</v>
      </c>
      <c r="N13" s="5">
        <f>M15-L13</f>
        <v>-9.033333333333335</v>
      </c>
      <c r="O13" s="1">
        <f t="shared" ref="O13:O14" si="3">POWER(2,N13)</f>
        <v>1.9085155633481357E-3</v>
      </c>
    </row>
    <row r="14" spans="2:15" x14ac:dyDescent="0.25">
      <c r="B14" s="9"/>
      <c r="C14" s="4">
        <v>25.67</v>
      </c>
      <c r="D14" s="4">
        <v>20.13</v>
      </c>
      <c r="E14" s="5">
        <f>D15-C14</f>
        <v>-5.7966666666666704</v>
      </c>
      <c r="F14" s="1">
        <f t="shared" si="2"/>
        <v>1.7989929378124655E-2</v>
      </c>
      <c r="K14" s="9"/>
      <c r="L14" s="4">
        <v>29.71</v>
      </c>
      <c r="M14" s="4">
        <v>21.66</v>
      </c>
      <c r="N14" s="5">
        <f>M15-L14</f>
        <v>-8.9733333333333363</v>
      </c>
      <c r="O14" s="1">
        <f t="shared" si="3"/>
        <v>1.9895621288228338E-3</v>
      </c>
    </row>
    <row r="15" spans="2:15" x14ac:dyDescent="0.25">
      <c r="D15" s="7">
        <f>AVERAGE(D12:D14)</f>
        <v>19.873333333333331</v>
      </c>
      <c r="M15" s="7">
        <f>AVERAGE(M12:M14)</f>
        <v>20.736666666666665</v>
      </c>
    </row>
    <row r="17" spans="2:15" x14ac:dyDescent="0.25">
      <c r="K17" s="1"/>
      <c r="L17" s="1" t="s">
        <v>9</v>
      </c>
      <c r="M17" s="1" t="s">
        <v>3</v>
      </c>
      <c r="N17" s="2" t="s">
        <v>28</v>
      </c>
      <c r="O17" s="3" t="s">
        <v>1</v>
      </c>
    </row>
    <row r="18" spans="2:15" x14ac:dyDescent="0.25">
      <c r="B18" s="1"/>
      <c r="C18" s="1" t="s">
        <v>9</v>
      </c>
      <c r="D18" s="1" t="s">
        <v>3</v>
      </c>
      <c r="E18" s="2" t="s">
        <v>28</v>
      </c>
      <c r="F18" s="3" t="s">
        <v>1</v>
      </c>
      <c r="K18" s="9" t="s">
        <v>27</v>
      </c>
      <c r="L18" s="4">
        <v>30.69</v>
      </c>
      <c r="M18" s="4">
        <v>21.32</v>
      </c>
      <c r="N18" s="5">
        <f>M21-L18</f>
        <v>-8.903333333333336</v>
      </c>
      <c r="O18" s="1">
        <f>POWER(2,N18)</f>
        <v>2.0884765597299548E-3</v>
      </c>
    </row>
    <row r="19" spans="2:15" x14ac:dyDescent="0.25">
      <c r="B19" s="9" t="s">
        <v>24</v>
      </c>
      <c r="C19" s="4">
        <v>24.5</v>
      </c>
      <c r="D19" s="4">
        <v>18.3</v>
      </c>
      <c r="E19" s="5">
        <f>D22-C19</f>
        <v>-5.4933333333333358</v>
      </c>
      <c r="F19" s="1">
        <f>POWER(2,E19)</f>
        <v>2.2199433423890209E-2</v>
      </c>
      <c r="K19" s="9"/>
      <c r="L19" s="4">
        <v>30.05</v>
      </c>
      <c r="M19" s="4">
        <v>22.49</v>
      </c>
      <c r="N19" s="5">
        <f>M21-L19</f>
        <v>-8.2633333333333354</v>
      </c>
      <c r="O19" s="1">
        <f t="shared" ref="O19:O20" si="4">POWER(2,N19)</f>
        <v>3.2545339215855947E-3</v>
      </c>
    </row>
    <row r="20" spans="2:15" x14ac:dyDescent="0.25">
      <c r="B20" s="9"/>
      <c r="C20" s="4">
        <v>24.76</v>
      </c>
      <c r="D20" s="4">
        <v>19.989999999999998</v>
      </c>
      <c r="E20" s="5">
        <f>D22-C20</f>
        <v>-5.7533333333333374</v>
      </c>
      <c r="F20" s="1">
        <f t="shared" ref="F20:F21" si="5">POWER(2,E20)</f>
        <v>1.8538478670445061E-2</v>
      </c>
      <c r="K20" s="9"/>
      <c r="L20" s="4">
        <v>30</v>
      </c>
      <c r="M20" s="4">
        <v>21.55</v>
      </c>
      <c r="N20" s="5">
        <f>M21-L20</f>
        <v>-8.2133333333333347</v>
      </c>
      <c r="O20" s="1">
        <f t="shared" si="4"/>
        <v>3.3693048124694919E-3</v>
      </c>
    </row>
    <row r="21" spans="2:15" x14ac:dyDescent="0.25">
      <c r="B21" s="9"/>
      <c r="C21" s="4">
        <v>24.68</v>
      </c>
      <c r="D21" s="4">
        <v>18.73</v>
      </c>
      <c r="E21" s="5">
        <f>D22-C21</f>
        <v>-5.6733333333333356</v>
      </c>
      <c r="F21" s="1">
        <f t="shared" si="5"/>
        <v>1.959550639922281E-2</v>
      </c>
      <c r="M21" s="7">
        <f>AVERAGE(M18:M20)</f>
        <v>21.786666666666665</v>
      </c>
    </row>
    <row r="22" spans="2:15" x14ac:dyDescent="0.25">
      <c r="D22" s="7">
        <f>AVERAGE(D19:D21)</f>
        <v>19.006666666666664</v>
      </c>
    </row>
  </sheetData>
  <mergeCells count="6">
    <mergeCell ref="K5:K7"/>
    <mergeCell ref="K12:K14"/>
    <mergeCell ref="K18:K20"/>
    <mergeCell ref="B5:B7"/>
    <mergeCell ref="B12:B14"/>
    <mergeCell ref="B19:B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4:O36"/>
  <sheetViews>
    <sheetView topLeftCell="A5" workbookViewId="0">
      <selection activeCell="F21" sqref="F21"/>
    </sheetView>
  </sheetViews>
  <sheetFormatPr baseColWidth="10" defaultRowHeight="15" x14ac:dyDescent="0.25"/>
  <cols>
    <col min="5" max="5" width="16" customWidth="1"/>
    <col min="14" max="14" width="17.5703125" customWidth="1"/>
  </cols>
  <sheetData>
    <row r="4" spans="2:15" x14ac:dyDescent="0.25">
      <c r="E4" s="1" t="s">
        <v>10</v>
      </c>
      <c r="N4" s="1" t="s">
        <v>10</v>
      </c>
    </row>
    <row r="5" spans="2:15" x14ac:dyDescent="0.25">
      <c r="B5" s="1"/>
      <c r="C5" s="1" t="s">
        <v>11</v>
      </c>
      <c r="D5" s="1" t="s">
        <v>3</v>
      </c>
      <c r="E5" s="2" t="s">
        <v>28</v>
      </c>
      <c r="F5" s="3" t="s">
        <v>1</v>
      </c>
      <c r="K5" s="1"/>
      <c r="L5" s="1" t="s">
        <v>11</v>
      </c>
      <c r="M5" s="1" t="s">
        <v>3</v>
      </c>
      <c r="N5" s="2" t="s">
        <v>28</v>
      </c>
      <c r="O5" s="3" t="s">
        <v>1</v>
      </c>
    </row>
    <row r="6" spans="2:15" x14ac:dyDescent="0.25">
      <c r="B6" s="9" t="s">
        <v>23</v>
      </c>
      <c r="C6" s="4">
        <v>25.29</v>
      </c>
      <c r="D6" s="4">
        <v>20.23</v>
      </c>
      <c r="E6" s="5">
        <f>D9-C6</f>
        <v>-5.0399999999999991</v>
      </c>
      <c r="F6" s="1">
        <f>POWER(2,E6)</f>
        <v>3.039546710663394E-2</v>
      </c>
      <c r="K6" s="9" t="s">
        <v>25</v>
      </c>
      <c r="L6" s="4">
        <v>28.32</v>
      </c>
      <c r="M6" s="4">
        <v>19.11</v>
      </c>
      <c r="N6" s="5">
        <f>M9-L6</f>
        <v>-9.0666666666666664</v>
      </c>
      <c r="O6" s="1">
        <f>POWER(2,N6)</f>
        <v>1.8649250076375335E-3</v>
      </c>
    </row>
    <row r="7" spans="2:15" x14ac:dyDescent="0.25">
      <c r="B7" s="9"/>
      <c r="C7" s="4">
        <v>25.91</v>
      </c>
      <c r="D7" s="4">
        <v>20.18</v>
      </c>
      <c r="E7" s="5">
        <f>D9-C7</f>
        <v>-5.66</v>
      </c>
      <c r="F7" s="1">
        <f t="shared" ref="F7:F8" si="0">POWER(2,E7)</f>
        <v>1.9777446780785628E-2</v>
      </c>
      <c r="K7" s="9"/>
      <c r="L7" s="4">
        <v>28.03</v>
      </c>
      <c r="M7" s="4">
        <v>19.11</v>
      </c>
      <c r="N7" s="5">
        <f>M9-L7</f>
        <v>-8.7766666666666673</v>
      </c>
      <c r="O7" s="1">
        <f t="shared" ref="O7:O8" si="1">POWER(2,N7)</f>
        <v>2.2801324292128344E-3</v>
      </c>
    </row>
    <row r="8" spans="2:15" x14ac:dyDescent="0.25">
      <c r="B8" s="9"/>
      <c r="C8" s="4">
        <v>25.92</v>
      </c>
      <c r="D8" s="4">
        <v>20.34</v>
      </c>
      <c r="E8" s="5">
        <f>D8-C8</f>
        <v>-5.5800000000000018</v>
      </c>
      <c r="F8" s="1">
        <f t="shared" si="0"/>
        <v>2.0905118043532976E-2</v>
      </c>
      <c r="K8" s="9"/>
      <c r="L8" s="4">
        <v>29.16</v>
      </c>
      <c r="M8" s="4">
        <v>19.54</v>
      </c>
      <c r="N8" s="5">
        <f>M9-L8</f>
        <v>-9.9066666666666663</v>
      </c>
      <c r="O8" s="1">
        <f t="shared" si="1"/>
        <v>1.0418283622513262E-3</v>
      </c>
    </row>
    <row r="9" spans="2:15" x14ac:dyDescent="0.25">
      <c r="D9" s="7">
        <f>AVERAGE(D6:D8)</f>
        <v>20.25</v>
      </c>
      <c r="M9" s="7">
        <f>AVERAGE(M6:M8)</f>
        <v>19.253333333333334</v>
      </c>
    </row>
    <row r="12" spans="2:15" x14ac:dyDescent="0.25">
      <c r="B12" s="1"/>
      <c r="C12" s="1" t="s">
        <v>11</v>
      </c>
      <c r="D12" s="1" t="s">
        <v>3</v>
      </c>
      <c r="E12" s="2" t="s">
        <v>28</v>
      </c>
      <c r="F12" s="3" t="s">
        <v>1</v>
      </c>
      <c r="K12" s="1"/>
      <c r="L12" s="1" t="s">
        <v>11</v>
      </c>
      <c r="M12" s="1" t="s">
        <v>3</v>
      </c>
      <c r="N12" s="2" t="s">
        <v>28</v>
      </c>
      <c r="O12" s="3" t="s">
        <v>1</v>
      </c>
    </row>
    <row r="13" spans="2:15" x14ac:dyDescent="0.25">
      <c r="B13" s="9" t="s">
        <v>22</v>
      </c>
      <c r="C13" s="4">
        <v>25.65</v>
      </c>
      <c r="D13" s="4">
        <v>19.5</v>
      </c>
      <c r="E13" s="5">
        <f>D16-C13</f>
        <v>-5.7766666666666673</v>
      </c>
      <c r="F13" s="1">
        <f>POWER(2,E13)</f>
        <v>1.8241059433702682E-2</v>
      </c>
      <c r="K13" s="9" t="s">
        <v>26</v>
      </c>
      <c r="L13" s="4">
        <v>28.26</v>
      </c>
      <c r="M13" s="4">
        <v>19.91</v>
      </c>
      <c r="N13" s="5">
        <f>M16-L13</f>
        <v>-8.66</v>
      </c>
      <c r="O13" s="1">
        <f>POWER(2,N13)</f>
        <v>2.4721808475982039E-3</v>
      </c>
    </row>
    <row r="14" spans="2:15" x14ac:dyDescent="0.25">
      <c r="B14" s="9"/>
      <c r="C14" s="4">
        <v>25.2</v>
      </c>
      <c r="D14" s="4">
        <v>19.989999999999998</v>
      </c>
      <c r="E14" s="5">
        <f>D16-C14</f>
        <v>-5.326666666666668</v>
      </c>
      <c r="F14" s="1">
        <f t="shared" ref="F14:F15" si="2">POWER(2,E14)</f>
        <v>2.4918021512287388E-2</v>
      </c>
      <c r="K14" s="9"/>
      <c r="L14" s="4">
        <v>28.91</v>
      </c>
      <c r="M14" s="4">
        <v>19.100000000000001</v>
      </c>
      <c r="N14" s="5">
        <f>M16-L14</f>
        <v>-9.3099999999999987</v>
      </c>
      <c r="O14" s="1">
        <f t="shared" ref="O14:O15" si="3">POWER(2,N14)</f>
        <v>1.5754721859807164E-3</v>
      </c>
    </row>
    <row r="15" spans="2:15" x14ac:dyDescent="0.25">
      <c r="B15" s="9"/>
      <c r="C15" s="4">
        <v>25.67</v>
      </c>
      <c r="D15" s="4">
        <v>20.13</v>
      </c>
      <c r="E15" s="5">
        <f>D16-C15</f>
        <v>-5.7966666666666704</v>
      </c>
      <c r="F15" s="1">
        <f t="shared" si="2"/>
        <v>1.7989929378124655E-2</v>
      </c>
      <c r="K15" s="9"/>
      <c r="L15" s="4">
        <v>29.33</v>
      </c>
      <c r="M15" s="4">
        <v>19.79</v>
      </c>
      <c r="N15" s="5">
        <f>M16-L15</f>
        <v>-9.7299999999999969</v>
      </c>
      <c r="O15" s="1">
        <f t="shared" si="3"/>
        <v>1.1775467067292615E-3</v>
      </c>
    </row>
    <row r="16" spans="2:15" x14ac:dyDescent="0.25">
      <c r="D16" s="7">
        <f>AVERAGE(D13:D15)</f>
        <v>19.873333333333331</v>
      </c>
      <c r="M16" s="7">
        <f>AVERAGE(M13:M15)</f>
        <v>19.600000000000001</v>
      </c>
    </row>
    <row r="19" spans="2:15" x14ac:dyDescent="0.25">
      <c r="B19" s="1"/>
      <c r="C19" s="1" t="s">
        <v>11</v>
      </c>
      <c r="D19" s="1" t="s">
        <v>3</v>
      </c>
      <c r="E19" s="2" t="s">
        <v>28</v>
      </c>
      <c r="F19" s="3" t="s">
        <v>1</v>
      </c>
      <c r="K19" s="1"/>
      <c r="L19" s="1" t="s">
        <v>11</v>
      </c>
      <c r="M19" s="1" t="s">
        <v>3</v>
      </c>
      <c r="N19" s="2" t="s">
        <v>28</v>
      </c>
      <c r="O19" s="3" t="s">
        <v>1</v>
      </c>
    </row>
    <row r="20" spans="2:15" x14ac:dyDescent="0.25">
      <c r="B20" s="9" t="s">
        <v>24</v>
      </c>
      <c r="C20" s="4">
        <v>24.5</v>
      </c>
      <c r="D20" s="4">
        <v>18.3</v>
      </c>
      <c r="E20" s="5">
        <f>D23-C20</f>
        <v>-5.4933333333333358</v>
      </c>
      <c r="F20" s="1">
        <f>POWER(2,E20)</f>
        <v>2.2199433423890209E-2</v>
      </c>
      <c r="K20" s="9" t="s">
        <v>27</v>
      </c>
      <c r="L20" s="4">
        <v>29.47</v>
      </c>
      <c r="M20" s="4">
        <v>19.57</v>
      </c>
      <c r="N20" s="5">
        <f>M23-L20</f>
        <v>-8.7333333333333343</v>
      </c>
      <c r="O20" s="1">
        <f>POWER(2,N20)</f>
        <v>2.3496582735978828E-3</v>
      </c>
    </row>
    <row r="21" spans="2:15" x14ac:dyDescent="0.25">
      <c r="B21" s="9"/>
      <c r="C21" s="4">
        <v>24.76</v>
      </c>
      <c r="D21" s="4">
        <v>19.989999999999998</v>
      </c>
      <c r="E21" s="5">
        <f>D23-C21</f>
        <v>-5.7533333333333374</v>
      </c>
      <c r="F21" s="1">
        <f t="shared" ref="F21:F22" si="4">POWER(2,E21)</f>
        <v>1.8538478670445061E-2</v>
      </c>
      <c r="K21" s="9"/>
      <c r="L21" s="4">
        <v>29.77</v>
      </c>
      <c r="M21" s="4">
        <v>20.98</v>
      </c>
      <c r="N21" s="5">
        <f>M23-L21</f>
        <v>-9.033333333333335</v>
      </c>
      <c r="O21" s="1">
        <f t="shared" ref="O21:O22" si="5">POWER(2,N21)</f>
        <v>1.9085155633481357E-3</v>
      </c>
    </row>
    <row r="22" spans="2:15" x14ac:dyDescent="0.25">
      <c r="B22" s="9"/>
      <c r="C22" s="4">
        <v>24.68</v>
      </c>
      <c r="D22" s="4">
        <v>18.73</v>
      </c>
      <c r="E22" s="5">
        <f>D23-C22</f>
        <v>-5.6733333333333356</v>
      </c>
      <c r="F22" s="1">
        <f t="shared" si="4"/>
        <v>1.959550639922281E-2</v>
      </c>
      <c r="K22" s="9"/>
      <c r="L22" s="4">
        <v>29.71</v>
      </c>
      <c r="M22" s="4">
        <v>21.66</v>
      </c>
      <c r="N22" s="5">
        <f>M23-L22</f>
        <v>-8.9733333333333363</v>
      </c>
      <c r="O22" s="1">
        <f t="shared" si="5"/>
        <v>1.9895621288228338E-3</v>
      </c>
    </row>
    <row r="23" spans="2:15" x14ac:dyDescent="0.25">
      <c r="D23" s="7">
        <f>AVERAGE(D20:D22)</f>
        <v>19.006666666666664</v>
      </c>
      <c r="M23" s="7">
        <f>AVERAGE(M20:M22)</f>
        <v>20.736666666666665</v>
      </c>
    </row>
    <row r="34" spans="11:11" x14ac:dyDescent="0.25">
      <c r="K34" s="8"/>
    </row>
    <row r="35" spans="11:11" x14ac:dyDescent="0.25">
      <c r="K35" s="8"/>
    </row>
    <row r="36" spans="11:11" x14ac:dyDescent="0.25">
      <c r="K36" s="8"/>
    </row>
  </sheetData>
  <mergeCells count="7">
    <mergeCell ref="K6:K8"/>
    <mergeCell ref="K13:K15"/>
    <mergeCell ref="K20:K22"/>
    <mergeCell ref="K34:K36"/>
    <mergeCell ref="B6:B8"/>
    <mergeCell ref="B13:B15"/>
    <mergeCell ref="B20:B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5:O37"/>
  <sheetViews>
    <sheetView topLeftCell="B4" zoomScaleNormal="100" workbookViewId="0">
      <selection activeCell="H12" sqref="H12"/>
    </sheetView>
  </sheetViews>
  <sheetFormatPr baseColWidth="10" defaultRowHeight="15" x14ac:dyDescent="0.25"/>
  <cols>
    <col min="5" max="5" width="17.5703125" customWidth="1"/>
    <col min="14" max="14" width="17.85546875" customWidth="1"/>
  </cols>
  <sheetData>
    <row r="5" spans="2:15" x14ac:dyDescent="0.25">
      <c r="B5" s="1"/>
      <c r="C5" s="1"/>
      <c r="D5" s="1"/>
      <c r="E5" s="1" t="s">
        <v>13</v>
      </c>
      <c r="F5" s="1"/>
      <c r="N5" s="1" t="s">
        <v>13</v>
      </c>
    </row>
    <row r="6" spans="2:15" x14ac:dyDescent="0.25">
      <c r="B6" s="1"/>
      <c r="C6" s="1" t="s">
        <v>12</v>
      </c>
      <c r="D6" s="1" t="s">
        <v>3</v>
      </c>
      <c r="E6" s="2" t="s">
        <v>28</v>
      </c>
      <c r="F6" s="3" t="s">
        <v>1</v>
      </c>
      <c r="K6" s="1"/>
      <c r="L6" s="1" t="s">
        <v>12</v>
      </c>
      <c r="M6" s="1" t="s">
        <v>3</v>
      </c>
      <c r="N6" s="2" t="s">
        <v>28</v>
      </c>
      <c r="O6" s="3" t="s">
        <v>1</v>
      </c>
    </row>
    <row r="7" spans="2:15" x14ac:dyDescent="0.25">
      <c r="B7" s="9" t="s">
        <v>31</v>
      </c>
      <c r="C7" s="4">
        <v>20.64</v>
      </c>
      <c r="D7" s="4">
        <v>19.25</v>
      </c>
      <c r="E7" s="6">
        <f>D10-C7</f>
        <v>-0.73333333333333428</v>
      </c>
      <c r="F7" s="1">
        <f>POWER(2,-E7)</f>
        <v>1.6624757922855766</v>
      </c>
      <c r="K7" s="9" t="s">
        <v>25</v>
      </c>
      <c r="L7" s="4">
        <v>19.8</v>
      </c>
      <c r="M7" s="4">
        <v>19.11</v>
      </c>
      <c r="N7" s="5">
        <f>M10-L7</f>
        <v>-0.54666666666666686</v>
      </c>
      <c r="O7" s="1">
        <f>POWER(2,-N7)</f>
        <v>1.4607068446100728</v>
      </c>
    </row>
    <row r="8" spans="2:15" x14ac:dyDescent="0.25">
      <c r="B8" s="9"/>
      <c r="C8" s="4">
        <v>19.39</v>
      </c>
      <c r="D8" s="4">
        <v>19.96</v>
      </c>
      <c r="E8" s="6">
        <f>D10-C8</f>
        <v>0.51666666666666572</v>
      </c>
      <c r="F8" s="1">
        <f>POWER(2,-E8)</f>
        <v>0.69898496708951019</v>
      </c>
      <c r="K8" s="9"/>
      <c r="L8" s="4">
        <v>18.100000000000001</v>
      </c>
      <c r="M8" s="4">
        <v>19.11</v>
      </c>
      <c r="N8" s="5">
        <f>M10-L8</f>
        <v>1.1533333333333324</v>
      </c>
      <c r="O8" s="1">
        <f t="shared" ref="O8:O9" si="0">POWER(2,-N8)</f>
        <v>0.44958526781909325</v>
      </c>
    </row>
    <row r="9" spans="2:15" x14ac:dyDescent="0.25">
      <c r="B9" s="9"/>
      <c r="C9" s="4">
        <v>20.78</v>
      </c>
      <c r="D9" s="4">
        <v>20.51</v>
      </c>
      <c r="E9" s="6">
        <f>D10-C9</f>
        <v>-0.87333333333333485</v>
      </c>
      <c r="F9" s="1">
        <f>POWER(2,-E9)</f>
        <v>1.8318905805404992</v>
      </c>
      <c r="K9" s="9"/>
      <c r="L9" s="4">
        <v>18.98</v>
      </c>
      <c r="M9" s="4">
        <v>19.54</v>
      </c>
      <c r="N9" s="5">
        <f>M10-L9</f>
        <v>0.27333333333333343</v>
      </c>
      <c r="O9" s="1">
        <f t="shared" si="0"/>
        <v>0.82740562270001272</v>
      </c>
    </row>
    <row r="10" spans="2:15" x14ac:dyDescent="0.25">
      <c r="D10" s="7">
        <f>AVERAGE(D7:D9)</f>
        <v>19.906666666666666</v>
      </c>
      <c r="M10" s="7">
        <f>AVERAGE(M7:M9)</f>
        <v>19.253333333333334</v>
      </c>
    </row>
    <row r="13" spans="2:15" x14ac:dyDescent="0.25">
      <c r="B13" s="1"/>
      <c r="C13" s="1" t="s">
        <v>14</v>
      </c>
      <c r="D13" s="1" t="s">
        <v>3</v>
      </c>
      <c r="E13" s="2" t="s">
        <v>28</v>
      </c>
      <c r="F13" s="3" t="s">
        <v>1</v>
      </c>
      <c r="K13" s="1"/>
      <c r="L13" s="1" t="s">
        <v>12</v>
      </c>
      <c r="M13" s="1" t="s">
        <v>3</v>
      </c>
      <c r="N13" s="2" t="s">
        <v>28</v>
      </c>
      <c r="O13" s="3" t="s">
        <v>1</v>
      </c>
    </row>
    <row r="14" spans="2:15" x14ac:dyDescent="0.25">
      <c r="B14" s="9" t="s">
        <v>22</v>
      </c>
      <c r="C14" s="4">
        <v>20.350000000000001</v>
      </c>
      <c r="D14" s="4">
        <v>19.329999999999998</v>
      </c>
      <c r="E14" s="5">
        <f>D17-C14</f>
        <v>-0.413333333333334</v>
      </c>
      <c r="F14" s="1">
        <f>POWER(2,-E14)</f>
        <v>1.3317592794219166</v>
      </c>
      <c r="K14" s="9" t="s">
        <v>26</v>
      </c>
      <c r="L14" s="4">
        <v>20.39</v>
      </c>
      <c r="M14" s="4">
        <v>19.57</v>
      </c>
      <c r="N14" s="5">
        <f>M17-L14</f>
        <v>0.34666666666666401</v>
      </c>
      <c r="O14" s="1">
        <f>POWER(2,-N14)</f>
        <v>0.78639896789398256</v>
      </c>
    </row>
    <row r="15" spans="2:15" x14ac:dyDescent="0.25">
      <c r="B15" s="9"/>
      <c r="C15" s="4">
        <v>19.84</v>
      </c>
      <c r="D15" s="4">
        <v>19.89</v>
      </c>
      <c r="E15" s="5">
        <f>D17-C15</f>
        <v>9.6666666666667567E-2</v>
      </c>
      <c r="F15" s="1">
        <f t="shared" ref="F15:F16" si="1">POWER(2,-E15)</f>
        <v>0.93519124785031815</v>
      </c>
      <c r="K15" s="9"/>
      <c r="L15" s="4">
        <v>21.09</v>
      </c>
      <c r="M15" s="4">
        <v>20.98</v>
      </c>
      <c r="N15" s="5">
        <f>M17-L15</f>
        <v>-0.35333333333333528</v>
      </c>
      <c r="O15" s="1">
        <f t="shared" ref="O15:O16" si="2">POWER(2,-N15)</f>
        <v>1.2775088923279148</v>
      </c>
    </row>
    <row r="16" spans="2:15" x14ac:dyDescent="0.25">
      <c r="B16" s="9"/>
      <c r="C16" s="4">
        <v>19.5</v>
      </c>
      <c r="D16" s="4">
        <v>20.59</v>
      </c>
      <c r="E16" s="5">
        <f>D17-C16</f>
        <v>0.43666666666666742</v>
      </c>
      <c r="F16" s="1">
        <f t="shared" si="1"/>
        <v>0.73883972029481415</v>
      </c>
      <c r="K16" s="9"/>
      <c r="L16" s="4">
        <v>21.23</v>
      </c>
      <c r="M16" s="4">
        <v>21.66</v>
      </c>
      <c r="N16" s="5">
        <f>M17-L16</f>
        <v>-0.49333333333333584</v>
      </c>
      <c r="O16" s="1">
        <f t="shared" si="2"/>
        <v>1.4076935840339919</v>
      </c>
    </row>
    <row r="17" spans="2:15" x14ac:dyDescent="0.25">
      <c r="D17" s="7">
        <f>AVERAGE(D14:D16)</f>
        <v>19.936666666666667</v>
      </c>
      <c r="M17" s="7">
        <f>AVERAGE(M14:M16)</f>
        <v>20.736666666666665</v>
      </c>
    </row>
    <row r="20" spans="2:15" x14ac:dyDescent="0.25">
      <c r="B20" s="1"/>
      <c r="C20" s="1" t="s">
        <v>12</v>
      </c>
      <c r="D20" s="1" t="s">
        <v>3</v>
      </c>
      <c r="E20" s="2" t="s">
        <v>28</v>
      </c>
      <c r="F20" s="3" t="s">
        <v>1</v>
      </c>
      <c r="K20" s="1"/>
      <c r="L20" s="1" t="s">
        <v>12</v>
      </c>
      <c r="M20" s="1" t="s">
        <v>3</v>
      </c>
      <c r="N20" s="2" t="s">
        <v>28</v>
      </c>
      <c r="O20" s="3" t="s">
        <v>1</v>
      </c>
    </row>
    <row r="21" spans="2:15" x14ac:dyDescent="0.25">
      <c r="B21" s="9" t="s">
        <v>24</v>
      </c>
      <c r="C21" s="4">
        <v>20.6</v>
      </c>
      <c r="D21" s="4">
        <v>20.23</v>
      </c>
      <c r="E21" s="5">
        <f>D24-C21</f>
        <v>-0.35000000000000142</v>
      </c>
      <c r="F21" s="1">
        <f>POWER(2,-E21)</f>
        <v>1.2745606273192633</v>
      </c>
      <c r="K21" s="9" t="s">
        <v>27</v>
      </c>
      <c r="L21" s="4">
        <v>21.05</v>
      </c>
      <c r="M21" s="4">
        <v>21.32</v>
      </c>
      <c r="N21" s="5">
        <f>M24-L21</f>
        <v>0.73666666666666458</v>
      </c>
      <c r="O21" s="1">
        <f>POWER(2,-N21)</f>
        <v>0.60012433333263471</v>
      </c>
    </row>
    <row r="22" spans="2:15" x14ac:dyDescent="0.25">
      <c r="B22" s="9"/>
      <c r="C22" s="4">
        <v>20.51</v>
      </c>
      <c r="D22" s="4">
        <v>20.18</v>
      </c>
      <c r="E22" s="5">
        <f>D24-C22</f>
        <v>-0.26000000000000156</v>
      </c>
      <c r="F22" s="1">
        <f t="shared" ref="F22:F23" si="3">POWER(2,-E22)</f>
        <v>1.1974787046189299</v>
      </c>
      <c r="K22" s="9"/>
      <c r="L22" s="4">
        <v>22.23</v>
      </c>
      <c r="M22" s="4">
        <v>22.49</v>
      </c>
      <c r="N22" s="5">
        <f>M24-L22</f>
        <v>-0.44333333333333513</v>
      </c>
      <c r="O22" s="1">
        <f t="shared" ref="O22:O23" si="4">POWER(2,-N22)</f>
        <v>1.3597423728128522</v>
      </c>
    </row>
    <row r="23" spans="2:15" x14ac:dyDescent="0.25">
      <c r="B23" s="9"/>
      <c r="C23" s="4">
        <v>20.92</v>
      </c>
      <c r="D23" s="4">
        <v>20.34</v>
      </c>
      <c r="E23" s="5">
        <f>D23-C23</f>
        <v>-0.58000000000000185</v>
      </c>
      <c r="F23" s="1">
        <f t="shared" si="3"/>
        <v>1.4948492486349403</v>
      </c>
      <c r="K23" s="9"/>
      <c r="L23" s="4">
        <v>22.45</v>
      </c>
      <c r="M23" s="4">
        <v>21.55</v>
      </c>
      <c r="N23" s="5">
        <f>M24-L23</f>
        <v>-0.663333333333334</v>
      </c>
      <c r="O23" s="1">
        <f t="shared" si="4"/>
        <v>1.5837376105594401</v>
      </c>
    </row>
    <row r="24" spans="2:15" x14ac:dyDescent="0.25">
      <c r="D24" s="7">
        <f>AVERAGE(D21:D23)</f>
        <v>20.25</v>
      </c>
      <c r="M24" s="7">
        <f>AVERAGE(M21:M23)</f>
        <v>21.786666666666665</v>
      </c>
    </row>
    <row r="28" spans="2:15" x14ac:dyDescent="0.25">
      <c r="B28" s="8"/>
    </row>
    <row r="29" spans="2:15" x14ac:dyDescent="0.25">
      <c r="B29" s="8"/>
    </row>
    <row r="30" spans="2:15" x14ac:dyDescent="0.25">
      <c r="B30" s="8"/>
    </row>
    <row r="35" spans="2:2" x14ac:dyDescent="0.25">
      <c r="B35" s="8"/>
    </row>
    <row r="36" spans="2:2" x14ac:dyDescent="0.25">
      <c r="B36" s="8"/>
    </row>
    <row r="37" spans="2:2" x14ac:dyDescent="0.25">
      <c r="B37" s="8"/>
    </row>
  </sheetData>
  <mergeCells count="8">
    <mergeCell ref="B28:B30"/>
    <mergeCell ref="K14:K16"/>
    <mergeCell ref="B35:B37"/>
    <mergeCell ref="K21:K23"/>
    <mergeCell ref="B7:B9"/>
    <mergeCell ref="B14:B16"/>
    <mergeCell ref="K7:K9"/>
    <mergeCell ref="B21:B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O35"/>
  <sheetViews>
    <sheetView topLeftCell="A7" workbookViewId="0">
      <selection activeCell="F20" sqref="F20"/>
    </sheetView>
  </sheetViews>
  <sheetFormatPr baseColWidth="10" defaultRowHeight="15" x14ac:dyDescent="0.25"/>
  <cols>
    <col min="5" max="5" width="19.7109375" customWidth="1"/>
    <col min="14" max="14" width="17.28515625" customWidth="1"/>
    <col min="15" max="15" width="11.5703125" bestFit="1" customWidth="1"/>
    <col min="16" max="16" width="12" bestFit="1" customWidth="1"/>
  </cols>
  <sheetData>
    <row r="3" spans="2:15" x14ac:dyDescent="0.25">
      <c r="B3" s="1"/>
      <c r="C3" s="1"/>
      <c r="D3" s="1"/>
      <c r="E3" s="1" t="s">
        <v>16</v>
      </c>
      <c r="F3" s="1"/>
      <c r="N3" s="1" t="s">
        <v>16</v>
      </c>
    </row>
    <row r="4" spans="2:15" x14ac:dyDescent="0.25">
      <c r="B4" s="1"/>
      <c r="C4" s="1" t="s">
        <v>15</v>
      </c>
      <c r="D4" s="1" t="s">
        <v>3</v>
      </c>
      <c r="E4" s="2" t="s">
        <v>28</v>
      </c>
      <c r="F4" s="3" t="s">
        <v>1</v>
      </c>
      <c r="K4" s="1"/>
      <c r="L4" s="1" t="s">
        <v>15</v>
      </c>
      <c r="M4" s="1" t="s">
        <v>3</v>
      </c>
      <c r="N4" s="2" t="s">
        <v>28</v>
      </c>
      <c r="O4" s="3" t="s">
        <v>1</v>
      </c>
    </row>
    <row r="5" spans="2:15" x14ac:dyDescent="0.25">
      <c r="B5" s="9" t="s">
        <v>31</v>
      </c>
      <c r="C5" s="4">
        <v>25.65</v>
      </c>
      <c r="D5" s="4">
        <v>19.25</v>
      </c>
      <c r="E5" s="6">
        <f>D8-C5</f>
        <v>-5.7433333333333323</v>
      </c>
      <c r="F5" s="1">
        <f>POWER(2,E5)</f>
        <v>1.8667423986812818E-2</v>
      </c>
      <c r="K5" s="9" t="s">
        <v>25</v>
      </c>
      <c r="L5" s="4">
        <v>30.21</v>
      </c>
      <c r="M5" s="4">
        <v>19.11</v>
      </c>
      <c r="N5" s="5">
        <f>M8-L5</f>
        <v>-10.956666666666667</v>
      </c>
      <c r="O5" s="1">
        <f>POWER(2,N5)</f>
        <v>5.0316993180141482E-4</v>
      </c>
    </row>
    <row r="6" spans="2:15" x14ac:dyDescent="0.25">
      <c r="B6" s="9"/>
      <c r="C6" s="4">
        <v>25.88</v>
      </c>
      <c r="D6" s="4">
        <v>19.96</v>
      </c>
      <c r="E6" s="6">
        <f>D8-C6</f>
        <v>-5.9733333333333327</v>
      </c>
      <c r="F6" s="1">
        <f t="shared" ref="F6:F7" si="0">POWER(2,E6)</f>
        <v>1.5916497030582701E-2</v>
      </c>
      <c r="K6" s="9"/>
      <c r="L6" s="4">
        <v>30.07</v>
      </c>
      <c r="M6" s="4">
        <v>19.11</v>
      </c>
      <c r="N6" s="5">
        <f>M8-L6</f>
        <v>-10.816666666666666</v>
      </c>
      <c r="O6" s="1">
        <f t="shared" ref="O6:O7" si="1">POWER(2,N6)</f>
        <v>5.5444552200726444E-4</v>
      </c>
    </row>
    <row r="7" spans="2:15" x14ac:dyDescent="0.25">
      <c r="B7" s="9"/>
      <c r="C7" s="4">
        <v>25.84</v>
      </c>
      <c r="D7" s="4">
        <v>20.51</v>
      </c>
      <c r="E7" s="6">
        <f>D8-C7</f>
        <v>-5.9333333333333336</v>
      </c>
      <c r="F7" s="1">
        <f t="shared" si="0"/>
        <v>1.6363970669072289E-2</v>
      </c>
      <c r="K7" s="9"/>
      <c r="L7" s="4">
        <v>30.16</v>
      </c>
      <c r="M7" s="4">
        <v>19.54</v>
      </c>
      <c r="N7" s="5">
        <f>M8-L7</f>
        <v>-10.906666666666666</v>
      </c>
      <c r="O7" s="1">
        <f t="shared" si="1"/>
        <v>5.20914181125663E-4</v>
      </c>
    </row>
    <row r="8" spans="2:15" x14ac:dyDescent="0.25">
      <c r="D8" s="7">
        <f>AVERAGE(D5:D7)</f>
        <v>19.906666666666666</v>
      </c>
      <c r="M8" s="7">
        <f>AVERAGE(M5:M7)</f>
        <v>19.253333333333334</v>
      </c>
    </row>
    <row r="11" spans="2:15" x14ac:dyDescent="0.25">
      <c r="B11" s="1"/>
      <c r="C11" s="1" t="s">
        <v>15</v>
      </c>
      <c r="D11" s="1" t="s">
        <v>3</v>
      </c>
      <c r="E11" s="2" t="s">
        <v>28</v>
      </c>
      <c r="F11" s="3" t="s">
        <v>1</v>
      </c>
      <c r="K11" s="1"/>
      <c r="L11" s="1" t="s">
        <v>15</v>
      </c>
      <c r="M11" s="1" t="s">
        <v>3</v>
      </c>
      <c r="N11" s="2" t="s">
        <v>28</v>
      </c>
      <c r="O11" s="3" t="s">
        <v>1</v>
      </c>
    </row>
    <row r="12" spans="2:15" x14ac:dyDescent="0.25">
      <c r="B12" s="9" t="s">
        <v>22</v>
      </c>
      <c r="C12" s="4">
        <v>25.34</v>
      </c>
      <c r="D12" s="4">
        <v>19.5</v>
      </c>
      <c r="E12" s="5">
        <f>D15-C12</f>
        <v>-5.4666666666666686</v>
      </c>
      <c r="F12" s="1">
        <f>POWER(2,E12)</f>
        <v>2.2613581835005881E-2</v>
      </c>
      <c r="K12" s="9" t="s">
        <v>26</v>
      </c>
      <c r="L12" s="4">
        <v>30.75</v>
      </c>
      <c r="M12" s="4">
        <v>19.91</v>
      </c>
      <c r="N12" s="5">
        <f>M15-L12</f>
        <v>-11.149999999999999</v>
      </c>
      <c r="O12" s="1">
        <f>POWER(2,N12)</f>
        <v>4.4006370244669497E-4</v>
      </c>
    </row>
    <row r="13" spans="2:15" x14ac:dyDescent="0.25">
      <c r="B13" s="9"/>
      <c r="C13" s="4">
        <v>25.89</v>
      </c>
      <c r="D13" s="4">
        <v>19.989999999999998</v>
      </c>
      <c r="E13" s="5">
        <f>D15-C13</f>
        <v>-6.0166666666666693</v>
      </c>
      <c r="F13" s="1">
        <f t="shared" ref="F13:F14" si="2">POWER(2,E13)</f>
        <v>1.5445531568013982E-2</v>
      </c>
      <c r="K13" s="9"/>
      <c r="L13" s="4">
        <v>30.25</v>
      </c>
      <c r="M13" s="4">
        <v>19.100000000000001</v>
      </c>
      <c r="N13" s="5">
        <f>M15-L13</f>
        <v>-10.649999999999999</v>
      </c>
      <c r="O13" s="1">
        <f t="shared" ref="O13:O14" si="3">POWER(2,N13)</f>
        <v>6.2234405630823427E-4</v>
      </c>
    </row>
    <row r="14" spans="2:15" x14ac:dyDescent="0.25">
      <c r="B14" s="9"/>
      <c r="C14" s="4">
        <v>24.93</v>
      </c>
      <c r="D14" s="4">
        <v>20.13</v>
      </c>
      <c r="E14" s="5">
        <f>D15-C14</f>
        <v>-5.0566666666666684</v>
      </c>
      <c r="F14" s="1">
        <f t="shared" si="2"/>
        <v>3.0046345390082885E-2</v>
      </c>
      <c r="K14" s="9"/>
      <c r="L14" s="4">
        <v>30.32</v>
      </c>
      <c r="M14" s="4">
        <v>19.79</v>
      </c>
      <c r="N14" s="5">
        <f>M15-L14</f>
        <v>-10.719999999999999</v>
      </c>
      <c r="O14" s="1">
        <f t="shared" si="3"/>
        <v>5.9286859589601968E-4</v>
      </c>
    </row>
    <row r="15" spans="2:15" x14ac:dyDescent="0.25">
      <c r="D15" s="7">
        <f>AVERAGE(D12:D14)</f>
        <v>19.873333333333331</v>
      </c>
      <c r="M15" s="7">
        <f>AVERAGE(M12:M14)</f>
        <v>19.600000000000001</v>
      </c>
    </row>
    <row r="18" spans="2:15" x14ac:dyDescent="0.25">
      <c r="B18" s="1"/>
      <c r="C18" s="1" t="s">
        <v>15</v>
      </c>
      <c r="D18" s="1" t="s">
        <v>3</v>
      </c>
      <c r="E18" s="2" t="s">
        <v>28</v>
      </c>
      <c r="F18" s="3" t="s">
        <v>1</v>
      </c>
      <c r="K18" s="1"/>
      <c r="L18" s="1" t="s">
        <v>15</v>
      </c>
      <c r="M18" s="1" t="s">
        <v>3</v>
      </c>
      <c r="N18" s="2" t="s">
        <v>28</v>
      </c>
      <c r="O18" s="3" t="s">
        <v>1</v>
      </c>
    </row>
    <row r="19" spans="2:15" x14ac:dyDescent="0.25">
      <c r="B19" s="9" t="s">
        <v>24</v>
      </c>
      <c r="C19" s="4">
        <v>24.84</v>
      </c>
      <c r="D19" s="4">
        <v>18.3</v>
      </c>
      <c r="E19" s="5">
        <f>D22-C19</f>
        <v>-5.8333333333333357</v>
      </c>
      <c r="F19" s="1">
        <f>POWER(2,E19)</f>
        <v>1.7538469504833933E-2</v>
      </c>
      <c r="K19" s="9" t="s">
        <v>27</v>
      </c>
      <c r="L19" s="4">
        <v>31.37</v>
      </c>
      <c r="M19" s="4">
        <v>19.57</v>
      </c>
      <c r="N19" s="5">
        <f>M22-L19</f>
        <v>-10.633333333333336</v>
      </c>
      <c r="O19" s="1">
        <f>POWER(2,N19)</f>
        <v>6.2957534591776226E-4</v>
      </c>
    </row>
    <row r="20" spans="2:15" x14ac:dyDescent="0.25">
      <c r="B20" s="9"/>
      <c r="C20" s="4">
        <v>25.15</v>
      </c>
      <c r="D20" s="4">
        <v>19.989999999999998</v>
      </c>
      <c r="E20" s="5">
        <f>D22-C20</f>
        <v>-6.1433333333333344</v>
      </c>
      <c r="F20" s="1">
        <f t="shared" ref="F20:F21" si="4">POWER(2,E20)</f>
        <v>1.4147261895442865E-2</v>
      </c>
      <c r="K20" s="9"/>
      <c r="L20" s="4">
        <v>31.33</v>
      </c>
      <c r="M20" s="4">
        <v>20.98</v>
      </c>
      <c r="N20" s="5">
        <f>M22-L20</f>
        <v>-10.593333333333334</v>
      </c>
      <c r="O20" s="1">
        <f t="shared" ref="O20:O21" si="5">POWER(2,N20)</f>
        <v>6.4727511805982808E-4</v>
      </c>
    </row>
    <row r="21" spans="2:15" x14ac:dyDescent="0.25">
      <c r="B21" s="9"/>
      <c r="C21" s="4">
        <v>25.58</v>
      </c>
      <c r="D21" s="4">
        <v>18.73</v>
      </c>
      <c r="E21" s="5">
        <f>D22-C21</f>
        <v>-6.5733333333333341</v>
      </c>
      <c r="F21" s="1">
        <f t="shared" si="4"/>
        <v>1.0500971871823568E-2</v>
      </c>
      <c r="K21" s="9"/>
      <c r="L21" s="4">
        <v>31.56</v>
      </c>
      <c r="M21" s="4">
        <v>21.66</v>
      </c>
      <c r="N21" s="5">
        <f>M22-L21</f>
        <v>-10.823333333333334</v>
      </c>
      <c r="O21" s="1">
        <f t="shared" si="5"/>
        <v>5.5188935023103294E-4</v>
      </c>
    </row>
    <row r="22" spans="2:15" x14ac:dyDescent="0.25">
      <c r="D22" s="7">
        <f>AVERAGE(D19:D21)</f>
        <v>19.006666666666664</v>
      </c>
      <c r="M22" s="7">
        <f>AVERAGE(M19:M21)</f>
        <v>20.736666666666665</v>
      </c>
    </row>
    <row r="33" spans="11:11" x14ac:dyDescent="0.25">
      <c r="K33" s="8"/>
    </row>
    <row r="34" spans="11:11" x14ac:dyDescent="0.25">
      <c r="K34" s="8"/>
    </row>
    <row r="35" spans="11:11" x14ac:dyDescent="0.25">
      <c r="K35" s="8"/>
    </row>
  </sheetData>
  <mergeCells count="7">
    <mergeCell ref="B12:B14"/>
    <mergeCell ref="K19:K21"/>
    <mergeCell ref="B19:B21"/>
    <mergeCell ref="K33:K35"/>
    <mergeCell ref="B5:B7"/>
    <mergeCell ref="K5:K7"/>
    <mergeCell ref="K12:K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C3:P28"/>
  <sheetViews>
    <sheetView topLeftCell="B4" workbookViewId="0">
      <selection activeCell="G20" sqref="G20"/>
    </sheetView>
  </sheetViews>
  <sheetFormatPr baseColWidth="10" defaultRowHeight="15" x14ac:dyDescent="0.25"/>
  <cols>
    <col min="6" max="6" width="16.7109375" customWidth="1"/>
    <col min="15" max="15" width="18.7109375" customWidth="1"/>
  </cols>
  <sheetData>
    <row r="3" spans="3:16" x14ac:dyDescent="0.25">
      <c r="C3" s="1"/>
      <c r="D3" s="1"/>
      <c r="E3" s="1"/>
      <c r="F3" s="1" t="s">
        <v>17</v>
      </c>
      <c r="G3" s="1"/>
      <c r="L3" s="1"/>
      <c r="M3" s="1"/>
      <c r="N3" s="1"/>
      <c r="O3" s="1" t="s">
        <v>17</v>
      </c>
      <c r="P3" s="1"/>
    </row>
    <row r="4" spans="3:16" x14ac:dyDescent="0.25">
      <c r="C4" s="1"/>
      <c r="D4" s="1" t="s">
        <v>18</v>
      </c>
      <c r="E4" s="1" t="s">
        <v>3</v>
      </c>
      <c r="F4" s="2" t="s">
        <v>28</v>
      </c>
      <c r="G4" s="3" t="s">
        <v>1</v>
      </c>
      <c r="L4" s="1"/>
      <c r="M4" s="1" t="s">
        <v>18</v>
      </c>
      <c r="N4" s="1" t="s">
        <v>3</v>
      </c>
      <c r="O4" s="2" t="s">
        <v>28</v>
      </c>
      <c r="P4" s="3" t="s">
        <v>1</v>
      </c>
    </row>
    <row r="5" spans="3:16" x14ac:dyDescent="0.25">
      <c r="C5" s="9" t="s">
        <v>31</v>
      </c>
      <c r="D5" s="4">
        <v>21.21</v>
      </c>
      <c r="E5" s="4">
        <v>19.25</v>
      </c>
      <c r="F5" s="6">
        <f>E8-D5</f>
        <v>-1.3033333333333346</v>
      </c>
      <c r="G5" s="1">
        <f>POWER(2,F5)</f>
        <v>0.40518893060497124</v>
      </c>
      <c r="L5" s="9" t="s">
        <v>25</v>
      </c>
      <c r="M5" s="4">
        <v>21.82</v>
      </c>
      <c r="N5" s="4">
        <v>19.32</v>
      </c>
      <c r="O5" s="5">
        <f>N8-M5</f>
        <v>-2.59</v>
      </c>
      <c r="P5" s="1">
        <f>POWER(2,O5)</f>
        <v>0.16608572676206398</v>
      </c>
    </row>
    <row r="6" spans="3:16" x14ac:dyDescent="0.25">
      <c r="C6" s="9"/>
      <c r="D6" s="4">
        <v>21.31</v>
      </c>
      <c r="E6" s="4">
        <v>19.96</v>
      </c>
      <c r="F6" s="6">
        <f>E8-D6</f>
        <v>-1.4033333333333324</v>
      </c>
      <c r="G6" s="1">
        <f t="shared" ref="G6:G7" si="0">POWER(2,F6)</f>
        <v>0.3780546400599567</v>
      </c>
      <c r="L6" s="9"/>
      <c r="M6" s="4">
        <v>21.86</v>
      </c>
      <c r="N6" s="4">
        <v>19.22</v>
      </c>
      <c r="O6" s="5">
        <f>N8-M6</f>
        <v>-2.629999999999999</v>
      </c>
      <c r="P6" s="1">
        <f t="shared" ref="P6:P7" si="1">POWER(2,O6)</f>
        <v>0.16154410382968665</v>
      </c>
    </row>
    <row r="7" spans="3:16" x14ac:dyDescent="0.25">
      <c r="C7" s="9"/>
      <c r="D7" s="4">
        <v>21.41</v>
      </c>
      <c r="E7" s="4">
        <v>20.51</v>
      </c>
      <c r="F7" s="6">
        <f>E8-D7</f>
        <v>-1.5033333333333339</v>
      </c>
      <c r="G7" s="1">
        <f t="shared" si="0"/>
        <v>0.35273745177951199</v>
      </c>
      <c r="L7" s="9"/>
      <c r="M7" s="4">
        <v>22.12</v>
      </c>
      <c r="N7" s="4">
        <v>19.149999999999999</v>
      </c>
      <c r="O7" s="5">
        <f>N8-M7</f>
        <v>-2.8900000000000006</v>
      </c>
      <c r="P7" s="1">
        <f t="shared" si="1"/>
        <v>0.13490352956305335</v>
      </c>
    </row>
    <row r="8" spans="3:16" x14ac:dyDescent="0.25">
      <c r="E8" s="7">
        <f>AVERAGE(E5:E7)</f>
        <v>19.906666666666666</v>
      </c>
      <c r="N8" s="7">
        <f>AVERAGE(N5:N7)</f>
        <v>19.23</v>
      </c>
    </row>
    <row r="11" spans="3:16" x14ac:dyDescent="0.25">
      <c r="C11" s="1"/>
      <c r="D11" s="1" t="s">
        <v>19</v>
      </c>
      <c r="E11" s="1" t="s">
        <v>3</v>
      </c>
      <c r="F11" s="2" t="s">
        <v>28</v>
      </c>
      <c r="G11" s="3" t="s">
        <v>1</v>
      </c>
      <c r="L11" s="1"/>
      <c r="M11" s="1" t="s">
        <v>18</v>
      </c>
      <c r="N11" s="1" t="s">
        <v>3</v>
      </c>
      <c r="O11" s="2" t="s">
        <v>28</v>
      </c>
      <c r="P11" s="3" t="s">
        <v>1</v>
      </c>
    </row>
    <row r="12" spans="3:16" x14ac:dyDescent="0.25">
      <c r="C12" s="9" t="s">
        <v>22</v>
      </c>
      <c r="D12" s="4">
        <v>21.54</v>
      </c>
      <c r="E12" s="4">
        <v>19.329999999999998</v>
      </c>
      <c r="F12" s="5">
        <f>E15-D12</f>
        <v>-1.6033333333333317</v>
      </c>
      <c r="G12" s="1">
        <f>POWER(2,F12)</f>
        <v>0.32911567986090889</v>
      </c>
      <c r="L12" s="9" t="s">
        <v>26</v>
      </c>
      <c r="M12" s="4">
        <v>23.88</v>
      </c>
      <c r="N12" s="4">
        <v>19.57</v>
      </c>
      <c r="O12" s="5">
        <f>N15-M12</f>
        <v>-3.1433333333333344</v>
      </c>
      <c r="P12" s="1">
        <f>POWER(2,O12)</f>
        <v>0.11317809516354292</v>
      </c>
    </row>
    <row r="13" spans="3:16" x14ac:dyDescent="0.25">
      <c r="C13" s="9"/>
      <c r="D13" s="4">
        <v>21.23</v>
      </c>
      <c r="E13" s="4">
        <v>19.89</v>
      </c>
      <c r="F13" s="5">
        <f>E15-D13</f>
        <v>-1.293333333333333</v>
      </c>
      <c r="G13" s="1">
        <f t="shared" ref="G13:G14" si="2">POWER(2,F13)</f>
        <v>0.40800724249422288</v>
      </c>
      <c r="L13" s="9"/>
      <c r="M13" s="4">
        <v>23.41</v>
      </c>
      <c r="N13" s="4">
        <v>20.98</v>
      </c>
      <c r="O13" s="5">
        <f>N15-M13</f>
        <v>-2.6733333333333356</v>
      </c>
      <c r="P13" s="1">
        <f t="shared" ref="P13:P14" si="3">POWER(2,O13)</f>
        <v>0.15676405119378242</v>
      </c>
    </row>
    <row r="14" spans="3:16" x14ac:dyDescent="0.25">
      <c r="C14" s="9"/>
      <c r="D14" s="4">
        <v>21.34</v>
      </c>
      <c r="E14" s="4">
        <v>20.59</v>
      </c>
      <c r="F14" s="5">
        <f>E15-D14</f>
        <v>-1.4033333333333324</v>
      </c>
      <c r="G14" s="1">
        <f t="shared" si="2"/>
        <v>0.3780546400599567</v>
      </c>
      <c r="L14" s="9"/>
      <c r="M14" s="4">
        <v>23.91</v>
      </c>
      <c r="N14" s="4">
        <v>21.66</v>
      </c>
      <c r="O14" s="5">
        <f>N15-M14</f>
        <v>-3.1733333333333356</v>
      </c>
      <c r="P14" s="1">
        <f t="shared" si="3"/>
        <v>0.11084892364539864</v>
      </c>
    </row>
    <row r="15" spans="3:16" x14ac:dyDescent="0.25">
      <c r="E15" s="7">
        <f>AVERAGE(E12:E14)</f>
        <v>19.936666666666667</v>
      </c>
      <c r="N15" s="7">
        <f>AVERAGE(N12:N14)</f>
        <v>20.736666666666665</v>
      </c>
    </row>
    <row r="18" spans="3:16" x14ac:dyDescent="0.25">
      <c r="C18" s="1"/>
      <c r="D18" s="1" t="s">
        <v>18</v>
      </c>
      <c r="E18" s="1" t="s">
        <v>3</v>
      </c>
      <c r="F18" s="2" t="s">
        <v>28</v>
      </c>
      <c r="G18" s="3" t="s">
        <v>1</v>
      </c>
      <c r="L18" s="1"/>
      <c r="M18" s="1" t="s">
        <v>18</v>
      </c>
      <c r="N18" s="1" t="s">
        <v>3</v>
      </c>
      <c r="O18" s="2" t="s">
        <v>28</v>
      </c>
      <c r="P18" s="3" t="s">
        <v>1</v>
      </c>
    </row>
    <row r="19" spans="3:16" x14ac:dyDescent="0.25">
      <c r="C19" s="9" t="s">
        <v>24</v>
      </c>
      <c r="D19" s="4">
        <v>20.13</v>
      </c>
      <c r="E19" s="4">
        <v>18.3</v>
      </c>
      <c r="F19" s="5">
        <f>E22-D19</f>
        <v>-1.1233333333333348</v>
      </c>
      <c r="G19" s="1">
        <f>POWER(2,F19)</f>
        <v>0.45903200998260946</v>
      </c>
      <c r="L19" s="9" t="s">
        <v>27</v>
      </c>
      <c r="M19" s="4">
        <v>24.94</v>
      </c>
      <c r="N19" s="4">
        <v>21.32</v>
      </c>
      <c r="O19" s="5">
        <f>N22-M19</f>
        <v>-3.153333333333336</v>
      </c>
      <c r="P19" s="1">
        <f>POWER(2,O19)</f>
        <v>0.11239631695477302</v>
      </c>
    </row>
    <row r="20" spans="3:16" x14ac:dyDescent="0.25">
      <c r="C20" s="9"/>
      <c r="D20" s="4">
        <v>20.32</v>
      </c>
      <c r="E20" s="4">
        <v>19.989999999999998</v>
      </c>
      <c r="F20" s="5">
        <f>E22-D20</f>
        <v>-1.3133333333333361</v>
      </c>
      <c r="G20" s="1">
        <f t="shared" ref="G20:G21" si="4">POWER(2,F20)</f>
        <v>0.40239008621795436</v>
      </c>
      <c r="L20" s="9"/>
      <c r="M20" s="4">
        <v>24.6</v>
      </c>
      <c r="N20" s="4">
        <v>22.49</v>
      </c>
      <c r="O20" s="5">
        <f>N22-M20</f>
        <v>-2.8133333333333361</v>
      </c>
      <c r="P20" s="1">
        <f t="shared" ref="P20:P21" si="5">POWER(2,O20)</f>
        <v>0.14226637932347755</v>
      </c>
    </row>
    <row r="21" spans="3:16" x14ac:dyDescent="0.25">
      <c r="C21" s="9"/>
      <c r="D21" s="4">
        <v>20.67</v>
      </c>
      <c r="E21" s="4">
        <v>18.73</v>
      </c>
      <c r="F21" s="5">
        <f>E22-D21</f>
        <v>-1.6633333333333375</v>
      </c>
      <c r="G21" s="1">
        <f t="shared" si="4"/>
        <v>0.31570886279790922</v>
      </c>
      <c r="L21" s="9"/>
      <c r="M21" s="4">
        <v>25.13</v>
      </c>
      <c r="N21" s="4">
        <v>21.55</v>
      </c>
      <c r="O21" s="5">
        <f>N22-M21</f>
        <v>-3.3433333333333337</v>
      </c>
      <c r="P21" s="1">
        <f t="shared" si="5"/>
        <v>9.8527254497404668E-2</v>
      </c>
    </row>
    <row r="22" spans="3:16" x14ac:dyDescent="0.25">
      <c r="E22" s="7">
        <f>AVERAGE(E19:E21)</f>
        <v>19.006666666666664</v>
      </c>
      <c r="N22" s="7">
        <f>AVERAGE(N19:N21)</f>
        <v>21.786666666666665</v>
      </c>
    </row>
    <row r="26" spans="3:16" x14ac:dyDescent="0.25">
      <c r="C26" s="8"/>
    </row>
    <row r="27" spans="3:16" x14ac:dyDescent="0.25">
      <c r="C27" s="8"/>
    </row>
    <row r="28" spans="3:16" x14ac:dyDescent="0.25">
      <c r="C28" s="8"/>
    </row>
  </sheetData>
  <mergeCells count="7">
    <mergeCell ref="C26:C28"/>
    <mergeCell ref="L12:L14"/>
    <mergeCell ref="C19:C21"/>
    <mergeCell ref="L19:L21"/>
    <mergeCell ref="C5:C7"/>
    <mergeCell ref="L5:L7"/>
    <mergeCell ref="C12:C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C4:P29"/>
  <sheetViews>
    <sheetView topLeftCell="B4" workbookViewId="0">
      <selection activeCell="G20" sqref="G20"/>
    </sheetView>
  </sheetViews>
  <sheetFormatPr baseColWidth="10" defaultRowHeight="15" x14ac:dyDescent="0.25"/>
  <cols>
    <col min="6" max="6" width="17.42578125" customWidth="1"/>
    <col min="15" max="15" width="16.7109375" customWidth="1"/>
  </cols>
  <sheetData>
    <row r="4" spans="3:16" x14ac:dyDescent="0.25">
      <c r="C4" s="1"/>
      <c r="D4" s="1"/>
      <c r="E4" s="1"/>
      <c r="F4" s="1" t="s">
        <v>20</v>
      </c>
      <c r="G4" s="1"/>
    </row>
    <row r="5" spans="3:16" x14ac:dyDescent="0.25">
      <c r="C5" s="1"/>
      <c r="D5" s="1" t="s">
        <v>21</v>
      </c>
      <c r="E5" s="1" t="s">
        <v>3</v>
      </c>
      <c r="F5" s="2" t="s">
        <v>28</v>
      </c>
      <c r="G5" s="3" t="s">
        <v>1</v>
      </c>
      <c r="L5" s="1"/>
      <c r="M5" s="1" t="s">
        <v>21</v>
      </c>
      <c r="N5" s="1" t="s">
        <v>3</v>
      </c>
      <c r="O5" s="2" t="s">
        <v>28</v>
      </c>
      <c r="P5" s="3" t="s">
        <v>1</v>
      </c>
    </row>
    <row r="6" spans="3:16" x14ac:dyDescent="0.25">
      <c r="C6" s="9" t="s">
        <v>31</v>
      </c>
      <c r="D6" s="4">
        <v>27.88</v>
      </c>
      <c r="E6" s="4">
        <v>19.25</v>
      </c>
      <c r="F6" s="6">
        <f>E9-D6</f>
        <v>-7.9733333333333327</v>
      </c>
      <c r="G6" s="1">
        <f>POWER(2,F6)</f>
        <v>3.9791242576456744E-3</v>
      </c>
      <c r="L6" s="9" t="s">
        <v>25</v>
      </c>
      <c r="M6" s="4">
        <v>29.64</v>
      </c>
      <c r="N6" s="4">
        <v>19.11</v>
      </c>
      <c r="O6" s="5">
        <f>N9-M6</f>
        <v>-10.386666666666667</v>
      </c>
      <c r="P6" s="1">
        <f>POWER(2,O6)</f>
        <v>7.4696762379101154E-4</v>
      </c>
    </row>
    <row r="7" spans="3:16" x14ac:dyDescent="0.25">
      <c r="C7" s="9"/>
      <c r="D7" s="4">
        <v>28.77</v>
      </c>
      <c r="E7" s="4">
        <v>19.96</v>
      </c>
      <c r="F7" s="6">
        <f>E9-D7</f>
        <v>-8.8633333333333333</v>
      </c>
      <c r="G7" s="1">
        <f t="shared" ref="G7:G8" si="0">POWER(2,F7)</f>
        <v>2.147191627705465E-3</v>
      </c>
      <c r="L7" s="9"/>
      <c r="M7" s="4">
        <v>30.66</v>
      </c>
      <c r="N7" s="4">
        <v>19.11</v>
      </c>
      <c r="O7" s="5">
        <f>N9-M7</f>
        <v>-11.406666666666666</v>
      </c>
      <c r="P7" s="1">
        <f t="shared" ref="P7:P8" si="1">POWER(2,O7)</f>
        <v>3.6834194989019379E-4</v>
      </c>
    </row>
    <row r="8" spans="3:16" x14ac:dyDescent="0.25">
      <c r="C8" s="9"/>
      <c r="D8" s="4">
        <v>27.99</v>
      </c>
      <c r="E8" s="4">
        <v>20.51</v>
      </c>
      <c r="F8" s="6">
        <f>E9-D8</f>
        <v>-8.0833333333333321</v>
      </c>
      <c r="G8" s="1">
        <f t="shared" si="0"/>
        <v>3.6870090339128688E-3</v>
      </c>
      <c r="L8" s="9"/>
      <c r="M8" s="4">
        <v>29.65</v>
      </c>
      <c r="N8" s="4">
        <v>19.54</v>
      </c>
      <c r="O8" s="5">
        <f>N9-M8</f>
        <v>-10.396666666666665</v>
      </c>
      <c r="P8" s="1">
        <f t="shared" si="1"/>
        <v>7.418079415212899E-4</v>
      </c>
    </row>
    <row r="9" spans="3:16" x14ac:dyDescent="0.25">
      <c r="E9" s="7">
        <f>AVERAGE(E6:E8)</f>
        <v>19.906666666666666</v>
      </c>
      <c r="N9" s="7">
        <f>AVERAGE(N6:N8)</f>
        <v>19.253333333333334</v>
      </c>
    </row>
    <row r="12" spans="3:16" x14ac:dyDescent="0.25">
      <c r="C12" s="1"/>
      <c r="D12" s="1" t="s">
        <v>21</v>
      </c>
      <c r="E12" s="1" t="s">
        <v>3</v>
      </c>
      <c r="F12" s="2" t="s">
        <v>28</v>
      </c>
      <c r="G12" s="3" t="s">
        <v>1</v>
      </c>
      <c r="L12" s="1"/>
      <c r="M12" s="1" t="s">
        <v>21</v>
      </c>
      <c r="N12" s="1" t="s">
        <v>3</v>
      </c>
      <c r="O12" s="2" t="s">
        <v>0</v>
      </c>
      <c r="P12" s="3" t="s">
        <v>1</v>
      </c>
    </row>
    <row r="13" spans="3:16" x14ac:dyDescent="0.25">
      <c r="C13" s="9" t="s">
        <v>22</v>
      </c>
      <c r="D13" s="4">
        <v>28.37</v>
      </c>
      <c r="E13" s="4">
        <v>20.23</v>
      </c>
      <c r="F13" s="5">
        <f>E16-D13</f>
        <v>-8.120000000000001</v>
      </c>
      <c r="G13" s="1">
        <f>POWER(2,F13)</f>
        <v>3.5944830102534174E-3</v>
      </c>
      <c r="L13" s="9" t="s">
        <v>26</v>
      </c>
      <c r="M13" s="4">
        <v>30.43</v>
      </c>
      <c r="N13" s="4">
        <v>19.57</v>
      </c>
      <c r="O13" s="5">
        <f>N16-M13</f>
        <v>-9.6933333333333351</v>
      </c>
      <c r="P13" s="1">
        <f>POWER(2,O13)</f>
        <v>1.2078580795014022E-3</v>
      </c>
    </row>
    <row r="14" spans="3:16" x14ac:dyDescent="0.25">
      <c r="C14" s="9"/>
      <c r="D14" s="4">
        <v>27.83</v>
      </c>
      <c r="E14" s="4">
        <v>20.18</v>
      </c>
      <c r="F14" s="5">
        <f>E16-D14</f>
        <v>-7.5799999999999983</v>
      </c>
      <c r="G14" s="1">
        <f t="shared" ref="G14:G15" si="2">POWER(2,F14)</f>
        <v>5.2262795108832588E-3</v>
      </c>
      <c r="L14" s="9"/>
      <c r="M14" s="4">
        <v>30.1</v>
      </c>
      <c r="N14" s="4">
        <v>20.98</v>
      </c>
      <c r="O14" s="5">
        <f>N16-M14</f>
        <v>-9.3633333333333368</v>
      </c>
      <c r="P14" s="1">
        <f t="shared" ref="P14:P15" si="3">POWER(2,O14)</f>
        <v>1.5182937604575112E-3</v>
      </c>
    </row>
    <row r="15" spans="3:16" x14ac:dyDescent="0.25">
      <c r="C15" s="9"/>
      <c r="D15" s="4">
        <v>28.06</v>
      </c>
      <c r="E15" s="4">
        <v>20.34</v>
      </c>
      <c r="F15" s="5">
        <f>E15-D15</f>
        <v>-7.7199999999999989</v>
      </c>
      <c r="G15" s="1">
        <f t="shared" si="2"/>
        <v>4.7429487671681548E-3</v>
      </c>
      <c r="L15" s="9"/>
      <c r="M15" s="4">
        <v>30.52</v>
      </c>
      <c r="N15" s="4">
        <v>21.66</v>
      </c>
      <c r="O15" s="5">
        <f>N16-M15</f>
        <v>-9.783333333333335</v>
      </c>
      <c r="P15" s="1">
        <f t="shared" si="3"/>
        <v>1.1348101435135142E-3</v>
      </c>
    </row>
    <row r="16" spans="3:16" x14ac:dyDescent="0.25">
      <c r="E16" s="7">
        <f>AVERAGE(E13:E15)</f>
        <v>20.25</v>
      </c>
      <c r="N16" s="7">
        <f>AVERAGE(N13:N15)</f>
        <v>20.736666666666665</v>
      </c>
    </row>
    <row r="19" spans="3:16" x14ac:dyDescent="0.25">
      <c r="C19" s="1"/>
      <c r="D19" s="1" t="s">
        <v>21</v>
      </c>
      <c r="E19" s="1" t="s">
        <v>3</v>
      </c>
      <c r="F19" s="2" t="s">
        <v>28</v>
      </c>
      <c r="G19" s="3" t="s">
        <v>1</v>
      </c>
      <c r="L19" s="1"/>
      <c r="M19" s="1" t="s">
        <v>21</v>
      </c>
      <c r="N19" s="1" t="s">
        <v>3</v>
      </c>
      <c r="O19" s="2" t="s">
        <v>0</v>
      </c>
      <c r="P19" s="3" t="s">
        <v>1</v>
      </c>
    </row>
    <row r="20" spans="3:16" x14ac:dyDescent="0.25">
      <c r="C20" s="9" t="s">
        <v>24</v>
      </c>
      <c r="D20" s="4">
        <v>27.1</v>
      </c>
      <c r="E20" s="4">
        <v>18.3</v>
      </c>
      <c r="F20" s="5">
        <f>E23-D20</f>
        <v>-8.0933333333333373</v>
      </c>
      <c r="G20" s="1">
        <f>POWER(2,F20)</f>
        <v>3.6615410021874112E-3</v>
      </c>
      <c r="L20" s="9" t="s">
        <v>27</v>
      </c>
      <c r="M20" s="4">
        <v>31.02</v>
      </c>
      <c r="N20" s="4">
        <v>21.32</v>
      </c>
      <c r="O20" s="5">
        <f>N23-M20</f>
        <v>-9.2333333333333343</v>
      </c>
      <c r="P20" s="1">
        <f>POWER(2,O20)</f>
        <v>1.661459298732139E-3</v>
      </c>
    </row>
    <row r="21" spans="3:16" x14ac:dyDescent="0.25">
      <c r="C21" s="9"/>
      <c r="D21" s="4">
        <v>27.92</v>
      </c>
      <c r="E21" s="4">
        <v>19.989999999999998</v>
      </c>
      <c r="F21" s="5">
        <f>E23-D21</f>
        <v>-8.9133333333333375</v>
      </c>
      <c r="G21" s="1">
        <f t="shared" ref="G21:G22" si="4">POWER(2,F21)</f>
        <v>2.0740503983639742E-3</v>
      </c>
      <c r="L21" s="9"/>
      <c r="M21" s="4">
        <v>31.12</v>
      </c>
      <c r="N21" s="4">
        <v>22.49</v>
      </c>
      <c r="O21" s="5">
        <f>N23-M21</f>
        <v>-9.3333333333333357</v>
      </c>
      <c r="P21" s="1">
        <f t="shared" ref="P21:P22" si="5">POWER(2,O21)</f>
        <v>1.5501963398126925E-3</v>
      </c>
    </row>
    <row r="22" spans="3:16" x14ac:dyDescent="0.25">
      <c r="C22" s="9"/>
      <c r="D22" s="4">
        <v>27.52</v>
      </c>
      <c r="E22" s="4">
        <v>18.73</v>
      </c>
      <c r="F22" s="5">
        <f>E23-D22</f>
        <v>-8.5133333333333354</v>
      </c>
      <c r="G22" s="1">
        <f t="shared" si="4"/>
        <v>2.7367259079829416E-3</v>
      </c>
      <c r="L22" s="9"/>
      <c r="M22" s="4">
        <v>31.5</v>
      </c>
      <c r="N22" s="4">
        <v>21.55</v>
      </c>
      <c r="O22" s="5">
        <f>N23-M22</f>
        <v>-9.7133333333333347</v>
      </c>
      <c r="P22" s="1">
        <f t="shared" si="5"/>
        <v>1.1912291403908231E-3</v>
      </c>
    </row>
    <row r="23" spans="3:16" x14ac:dyDescent="0.25">
      <c r="E23" s="7">
        <f>AVERAGE(E20:E22)</f>
        <v>19.006666666666664</v>
      </c>
      <c r="N23" s="7">
        <f>AVERAGE(N20:N22)</f>
        <v>21.786666666666665</v>
      </c>
    </row>
    <row r="27" spans="3:16" x14ac:dyDescent="0.25">
      <c r="C27" s="8"/>
    </row>
    <row r="28" spans="3:16" x14ac:dyDescent="0.25">
      <c r="C28" s="8"/>
    </row>
    <row r="29" spans="3:16" x14ac:dyDescent="0.25">
      <c r="C29" s="8"/>
    </row>
  </sheetData>
  <mergeCells count="7">
    <mergeCell ref="C27:C29"/>
    <mergeCell ref="L13:L15"/>
    <mergeCell ref="C20:C22"/>
    <mergeCell ref="L20:L22"/>
    <mergeCell ref="C6:C8"/>
    <mergeCell ref="L6:L8"/>
    <mergeCell ref="C13:C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XTH2</vt:lpstr>
      <vt:lpstr>XTH14</vt:lpstr>
      <vt:lpstr>XTH7</vt:lpstr>
      <vt:lpstr>XTH9</vt:lpstr>
      <vt:lpstr>XTH35</vt:lpstr>
      <vt:lpstr>XTH17</vt:lpstr>
      <vt:lpstr>XTH3</vt:lpstr>
      <vt:lpstr>XTH21</vt:lpstr>
      <vt:lpstr>XTH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GERARDO SARMIENTO LOPEZ</dc:creator>
  <cp:lastModifiedBy>Luis Sarmiento</cp:lastModifiedBy>
  <dcterms:created xsi:type="dcterms:W3CDTF">2021-10-14T19:04:13Z</dcterms:created>
  <dcterms:modified xsi:type="dcterms:W3CDTF">2023-03-13T19:24:38Z</dcterms:modified>
</cp:coreProperties>
</file>